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19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20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11.xml"/>
  <Override ContentType="application/vnd.openxmlformats-officedocument.drawing+xml" PartName="/xl/drawings/drawing20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1l-n + Ext.D.Fig. 3f (2)" sheetId="1" r:id="rId4"/>
    <sheet state="visible" name="Figure 3b" sheetId="2" r:id="rId5"/>
    <sheet state="visible" name="Figure 4c" sheetId="3" r:id="rId6"/>
    <sheet state="visible" name="Figure 4d" sheetId="4" r:id="rId7"/>
    <sheet state="visible" name="Figure 5c" sheetId="5" r:id="rId8"/>
    <sheet state="visible" name="Figure 5f" sheetId="6" r:id="rId9"/>
    <sheet state="visible" name="Extended Data Figure 2c" sheetId="7" r:id="rId10"/>
    <sheet state="visible" name="Extended Data Figure 2d" sheetId="8" r:id="rId11"/>
    <sheet state="visible" name="Extended Data Figure 3i " sheetId="9" r:id="rId12"/>
    <sheet state="visible" name="Extended Data Figure 3k" sheetId="10" r:id="rId13"/>
    <sheet state="visible" name="Extended Data Figure 5d" sheetId="11" r:id="rId14"/>
    <sheet state="visible" name="Extended Data Figure 5g" sheetId="12" r:id="rId15"/>
    <sheet state="visible" name="Extended Data Figure 7d" sheetId="13" r:id="rId16"/>
    <sheet state="visible" name="Extended Data Figure 7e" sheetId="14" r:id="rId17"/>
    <sheet state="visible" name="Extended Data Figure 10c" sheetId="15" r:id="rId18"/>
    <sheet state="visible" name="Extended Data Figure 11b" sheetId="16" r:id="rId19"/>
    <sheet state="visible" name="Extended Data Figure 13b" sheetId="17" r:id="rId20"/>
    <sheet state="visible" name="Extended Data Figure 13d" sheetId="18" r:id="rId21"/>
    <sheet state="visible" name="Extended Data Figure 13f" sheetId="19" r:id="rId22"/>
    <sheet state="visible" name="Extended Data Figure 13i" sheetId="20" r:id="rId23"/>
  </sheets>
  <definedNames/>
  <calcPr/>
  <extLst>
    <ext uri="GoogleSheetsCustomDataVersion2">
      <go:sheetsCustomData xmlns:go="http://customooxmlschemas.google.com/" r:id="rId24" roundtripDataChecksum="hK7UofI207ytl23bMPAFwGe5ES+q6w2xmUO0NfFfRYY="/>
    </ext>
  </extLst>
</workbook>
</file>

<file path=xl/sharedStrings.xml><?xml version="1.0" encoding="utf-8"?>
<sst xmlns="http://schemas.openxmlformats.org/spreadsheetml/2006/main" count="382" uniqueCount="109">
  <si>
    <t>MEA data used for Figure 1 and for Extended Data Figure 4</t>
  </si>
  <si>
    <t>BD [s]</t>
  </si>
  <si>
    <t>IBI [s]</t>
  </si>
  <si>
    <t>IBI cv</t>
  </si>
  <si>
    <t>Bu/min</t>
  </si>
  <si>
    <t>AE [%]</t>
  </si>
  <si>
    <t>MSA [uV]</t>
  </si>
  <si>
    <t>ISI cv</t>
  </si>
  <si>
    <t>MFR [Hz]</t>
  </si>
  <si>
    <t>HWHM [s]</t>
  </si>
  <si>
    <t>PTr</t>
  </si>
  <si>
    <t>PtV [s]</t>
  </si>
  <si>
    <t>RepS [V/s]</t>
  </si>
  <si>
    <t>RecS [uV/s]</t>
  </si>
  <si>
    <t>Vel [mm/s]</t>
  </si>
  <si>
    <t>BL [electrodes]</t>
  </si>
  <si>
    <t>BL [um]</t>
  </si>
  <si>
    <t>Young</t>
  </si>
  <si>
    <t>NaN</t>
  </si>
  <si>
    <t>Middle</t>
  </si>
  <si>
    <t>Old</t>
  </si>
  <si>
    <t>Quantification of TDP-43-HA overexpressing cells - normalized by DAPI and expressed in %</t>
  </si>
  <si>
    <t>Related to Main Figure 3a (differently shaded datapoints are from different experiments)</t>
  </si>
  <si>
    <t>Time point:</t>
  </si>
  <si>
    <t>OFF 4 weeks</t>
  </si>
  <si>
    <t>1 week</t>
  </si>
  <si>
    <t>2 weeks</t>
  </si>
  <si>
    <t>4 weeks</t>
  </si>
  <si>
    <t>Dual-Glo Luciferase Assay in HEK293T cells to asses the effect of TDP-43 manipulation on 3'UTR reporters</t>
  </si>
  <si>
    <t>Renilla:Firefly ratio for each well (differently shaded datapoints are from different experiments)</t>
  </si>
  <si>
    <t>3'UTR:</t>
  </si>
  <si>
    <t>TDP-43</t>
  </si>
  <si>
    <t>NPTX2</t>
  </si>
  <si>
    <t>shRNA:</t>
  </si>
  <si>
    <t xml:space="preserve">CTRL (EGFP1) </t>
  </si>
  <si>
    <t>TARDBPb</t>
  </si>
  <si>
    <t>TDP-43 OE:</t>
  </si>
  <si>
    <t>OFF</t>
  </si>
  <si>
    <t>ON</t>
  </si>
  <si>
    <t>Quantification of neurons expressing HA-tagged transgenes - normalized by DAPI and MAP2 and expressed in %</t>
  </si>
  <si>
    <t>Related to Main Figure 5b and Extended Figure 11a</t>
  </si>
  <si>
    <t>Promoter:</t>
  </si>
  <si>
    <t>EF‐1α</t>
  </si>
  <si>
    <t>TRE</t>
  </si>
  <si>
    <t>Trangene:</t>
  </si>
  <si>
    <t>NPTX2-HA</t>
  </si>
  <si>
    <t>TDP-43-HA</t>
  </si>
  <si>
    <t>HA-FUS</t>
  </si>
  <si>
    <t>None</t>
  </si>
  <si>
    <t>Quantification of TDP-43-HA overexpressing cells simultaneously expressing NPTX2 shRNA - normalised by DAPI</t>
  </si>
  <si>
    <t>Related to Main Figure 5e and Extended Figure 13 g and h (differently shaded datapoints are from different experiments)</t>
  </si>
  <si>
    <t>TDP-43-HA OE:</t>
  </si>
  <si>
    <t>YES</t>
  </si>
  <si>
    <t>CTRL (HaloTag)</t>
  </si>
  <si>
    <t>NPTX2d</t>
  </si>
  <si>
    <t>iNets differentiation / maturation characterization via IF - neurons (NeuN staining) - normalized by DAPI and expressed in %</t>
  </si>
  <si>
    <t>8 weeks</t>
  </si>
  <si>
    <t>12 weeks</t>
  </si>
  <si>
    <t>iNets differentiation / maturation characterization via IF - proliferating cells (Ki67 staining) - normalized by DAPI and expressed in %</t>
  </si>
  <si>
    <t>Whole-cell patch clamp of iNets human neurons at 4 months. Average action potential and input resistance.</t>
  </si>
  <si>
    <t>Parameter</t>
  </si>
  <si>
    <t>cell #</t>
  </si>
  <si>
    <t>AP_fwhm</t>
  </si>
  <si>
    <t>R_input</t>
  </si>
  <si>
    <t>unit</t>
  </si>
  <si>
    <t>ms</t>
  </si>
  <si>
    <t>MOhm</t>
  </si>
  <si>
    <t xml:space="preserve"> Whole-cell patch clamp of iNets human neurons at 4 months. Peak Na+ and K+ current densities plotted vs. voltage.</t>
  </si>
  <si>
    <t>cell</t>
  </si>
  <si>
    <t>Voltage</t>
  </si>
  <si>
    <t>Na_current</t>
  </si>
  <si>
    <t>mV</t>
  </si>
  <si>
    <t>pA/pF</t>
  </si>
  <si>
    <t>K_current</t>
  </si>
  <si>
    <t>Sarkospin of TDP-43-HA-transduced iNets - supernatant and pellet western blot quantifications</t>
  </si>
  <si>
    <t>Integrated density measurements in Fiji - Supernatant HA signal (Main Figure 3c top left blot) normalised by SOD1 signal (Extended Data Figure 5c top left blot)</t>
  </si>
  <si>
    <t>Integrated density measurements in Fiji - Pellet HA signal (Main Figure 3c bottom left blot) of pathological TDP-43-HA (35 and 25 kDa fragments, high MW aggregates) / full length TDP-43-HA</t>
  </si>
  <si>
    <t>Quantification of TDP-43 p403/404+ inclusion-containing cells in TDP-43-HA-transduced iNets - normalized by DAPI and expressed in %</t>
  </si>
  <si>
    <t>Related to Extended Data Figure 5f</t>
  </si>
  <si>
    <t>TARDBP shRNA test in SH-SY5Y - western blot quantifications</t>
  </si>
  <si>
    <t>Integrated density measurements in Fiji - TDP-43 signal (Extended Data Figure 7d, top blot) normalised by beta-actin signal (Extended Data Figure 7d, bottom blot)</t>
  </si>
  <si>
    <t>CTRL 1 (EGFP2)</t>
  </si>
  <si>
    <t>CTRL 2 (EGFP1)</t>
  </si>
  <si>
    <t>TARDBPc</t>
  </si>
  <si>
    <t>Renilla:Firefly ratio for each well</t>
  </si>
  <si>
    <t>WT</t>
  </si>
  <si>
    <t>RRMm</t>
  </si>
  <si>
    <t>CTRL (EGFP1)</t>
  </si>
  <si>
    <t>TARDBP(endo)</t>
  </si>
  <si>
    <t>Quantification of TDP-43-HA overexpressing neurons with NPTX2 upregulation</t>
  </si>
  <si>
    <t>Related to Main Figure 3b (1 and 2 week time point, repeat 2)</t>
  </si>
  <si>
    <t>TDP-43-HA nuclear intensity</t>
  </si>
  <si>
    <t>Mean nuclear intensity of all cells expressing TDP-43-HA for 1 week (measured by Cell Profiler and related to Extended Data Figure 11a)</t>
  </si>
  <si>
    <t>TDP-43-HA nuclear intensity vs loss of neurons at 2 weeks (vs 1 week)</t>
  </si>
  <si>
    <t>Mean nuclear intensity (per well) of all cells expressing TDP-43-HA for 1 week (Related to Extended Data Figure 11b) correlated with loss of TDP-43-HA-expressing neurons (related to Main Figure 5c)</t>
  </si>
  <si>
    <t>Promoter</t>
  </si>
  <si>
    <t>3'UTR</t>
  </si>
  <si>
    <t>Intensity</t>
  </si>
  <si>
    <t>Neuronal loss</t>
  </si>
  <si>
    <t>NPTX2 shRNA test in SH-SY5Y - western blot quantifications</t>
  </si>
  <si>
    <t>Integrated density measurements in Fiji - NPTX2 signal (Extended Data Figure 13c, top blot) normalised by SOD1 signal (Extended Data Figure 13c, bottom blot)</t>
  </si>
  <si>
    <t>CTRL (HNRNPK)</t>
  </si>
  <si>
    <t>NPTXa</t>
  </si>
  <si>
    <t>NPTX2b</t>
  </si>
  <si>
    <t>NPTX2c</t>
  </si>
  <si>
    <t>NPTX2 shRNA test in iNets overexpressing TDP-43-HA at 2 weeks - western blot quantifications</t>
  </si>
  <si>
    <t>Integrated density measurements in Fiji - NPTX2 signal (Extended Data Figure 13e, middle blot) normalised by GAPDH signal (Supplementary Figure 5d, right blot)</t>
  </si>
  <si>
    <t>Quantification of TDP-43-HA overexpressing cells simultaneously expressing NPTX2 shRNA</t>
  </si>
  <si>
    <t>Related to Main Figure 5e and f and Extended Figure 13 g and h (differently shaded datapoints are from different experiments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Calibri"/>
      <scheme val="minor"/>
    </font>
    <font>
      <b/>
      <sz val="12.0"/>
      <color theme="1"/>
      <name val="Calibri"/>
    </font>
    <font>
      <color theme="1"/>
      <name val="Calibri"/>
      <scheme val="minor"/>
    </font>
    <font>
      <sz val="11.0"/>
      <color theme="1"/>
      <name val="Arial"/>
    </font>
    <font>
      <b/>
      <sz val="11.0"/>
      <color theme="1"/>
      <name val="Arial"/>
    </font>
    <font>
      <sz val="12.0"/>
      <color theme="1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F2F2F2"/>
        <bgColor rgb="FFF2F2F2"/>
      </patternFill>
    </fill>
    <fill>
      <patternFill patternType="solid">
        <fgColor rgb="FFD8D8D8"/>
        <bgColor rgb="FFD8D8D8"/>
      </patternFill>
    </fill>
    <fill>
      <patternFill patternType="solid">
        <fgColor rgb="FFBFBFBF"/>
        <bgColor rgb="FFBFBFBF"/>
      </patternFill>
    </fill>
  </fills>
  <borders count="4">
    <border/>
    <border>
      <left/>
      <right/>
      <top/>
      <bottom/>
    </border>
    <border>
      <bottom style="thin">
        <color rgb="FF000000"/>
      </bottom>
    </border>
    <border>
      <top style="thin">
        <color rgb="FF000000"/>
      </top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1" numFmtId="0" xfId="0" applyFont="1"/>
    <xf borderId="0" fillId="0" fontId="2" numFmtId="0" xfId="0" applyFont="1"/>
    <xf borderId="1" fillId="2" fontId="3" numFmtId="0" xfId="0" applyBorder="1" applyFill="1" applyFont="1"/>
    <xf borderId="0" fillId="0" fontId="3" numFmtId="0" xfId="0" applyFont="1"/>
    <xf borderId="1" fillId="3" fontId="3" numFmtId="0" xfId="0" applyBorder="1" applyFill="1" applyFont="1"/>
    <xf borderId="0" fillId="0" fontId="4" numFmtId="0" xfId="0" applyFont="1"/>
    <xf borderId="1" fillId="4" fontId="3" numFmtId="0" xfId="0" applyBorder="1" applyFill="1" applyFont="1"/>
    <xf borderId="0" fillId="0" fontId="1" numFmtId="0" xfId="0" applyAlignment="1" applyFont="1">
      <alignment readingOrder="0"/>
    </xf>
    <xf borderId="2" fillId="0" fontId="1" numFmtId="0" xfId="0" applyBorder="1" applyFont="1"/>
    <xf borderId="2" fillId="0" fontId="5" numFmtId="0" xfId="0" applyBorder="1" applyFont="1"/>
    <xf borderId="3" fillId="0" fontId="5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11" Type="http://schemas.openxmlformats.org/officeDocument/2006/relationships/worksheet" Target="worksheets/sheet8.xml"/><Relationship Id="rId22" Type="http://schemas.openxmlformats.org/officeDocument/2006/relationships/worksheet" Target="worksheets/sheet19.xml"/><Relationship Id="rId10" Type="http://schemas.openxmlformats.org/officeDocument/2006/relationships/worksheet" Target="worksheets/sheet7.xml"/><Relationship Id="rId21" Type="http://schemas.openxmlformats.org/officeDocument/2006/relationships/worksheet" Target="worksheets/sheet18.xml"/><Relationship Id="rId13" Type="http://schemas.openxmlformats.org/officeDocument/2006/relationships/worksheet" Target="worksheets/sheet10.xml"/><Relationship Id="rId24" Type="http://customschemas.google.com/relationships/workbookmetadata" Target="metadata"/><Relationship Id="rId12" Type="http://schemas.openxmlformats.org/officeDocument/2006/relationships/worksheet" Target="worksheets/sheet9.xml"/><Relationship Id="rId23" Type="http://schemas.openxmlformats.org/officeDocument/2006/relationships/worksheet" Target="worksheets/sheet20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schemas.openxmlformats.org/officeDocument/2006/relationships/worksheet" Target="worksheets/sheet16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" width="10.56"/>
    <col customWidth="1" min="4" max="4" width="17.44"/>
    <col customWidth="1" min="5" max="5" width="19.44"/>
    <col customWidth="1" min="6" max="17" width="10.56"/>
    <col customWidth="1" min="18" max="18" width="13.44"/>
    <col customWidth="1" min="19" max="26" width="10.56"/>
  </cols>
  <sheetData>
    <row r="1" ht="15.75" customHeight="1"/>
    <row r="2" ht="15.75" customHeight="1"/>
    <row r="3" ht="15.75" customHeight="1">
      <c r="C3" s="1" t="s">
        <v>0</v>
      </c>
    </row>
    <row r="4" ht="15.75" customHeight="1"/>
    <row r="5" ht="15.75" customHeight="1"/>
    <row r="6" ht="15.75" customHeight="1">
      <c r="D6" s="2" t="s">
        <v>1</v>
      </c>
      <c r="E6" s="2" t="s">
        <v>2</v>
      </c>
      <c r="F6" s="2" t="s">
        <v>3</v>
      </c>
      <c r="G6" s="2" t="s">
        <v>4</v>
      </c>
      <c r="H6" s="2" t="s">
        <v>5</v>
      </c>
      <c r="I6" s="2" t="s">
        <v>6</v>
      </c>
      <c r="J6" s="2" t="s">
        <v>7</v>
      </c>
      <c r="K6" s="2" t="s">
        <v>8</v>
      </c>
      <c r="L6" s="2" t="s">
        <v>9</v>
      </c>
      <c r="M6" s="2" t="s">
        <v>10</v>
      </c>
      <c r="N6" s="2" t="s">
        <v>11</v>
      </c>
      <c r="O6" s="2" t="s">
        <v>12</v>
      </c>
      <c r="P6" s="2" t="s">
        <v>13</v>
      </c>
      <c r="Q6" s="2" t="s">
        <v>14</v>
      </c>
      <c r="R6" s="2" t="s">
        <v>15</v>
      </c>
      <c r="S6" s="2" t="s">
        <v>16</v>
      </c>
    </row>
    <row r="7" ht="15.75" customHeight="1">
      <c r="C7" s="2" t="s">
        <v>17</v>
      </c>
      <c r="D7" s="3">
        <v>2.2170000076293945</v>
      </c>
      <c r="E7" s="3">
        <v>4.937288284301758</v>
      </c>
      <c r="F7" s="3">
        <v>0.3137916922569275</v>
      </c>
      <c r="G7" s="3">
        <v>12.0</v>
      </c>
      <c r="H7" s="3">
        <v>19.15151596069336</v>
      </c>
      <c r="I7" s="3">
        <v>30.887557983398438</v>
      </c>
      <c r="J7" s="3">
        <v>1.5191442966461182</v>
      </c>
      <c r="K7" s="3">
        <v>1.1009893417358398</v>
      </c>
      <c r="L7" s="3">
        <v>3.0718519701622427E-4</v>
      </c>
      <c r="M7" s="3">
        <v>-0.20433740317821503</v>
      </c>
      <c r="N7" s="3">
        <v>8.009629673324525E-4</v>
      </c>
      <c r="O7" s="3">
        <v>100350.3828125</v>
      </c>
      <c r="P7" s="3">
        <v>-4920.0283203125</v>
      </c>
      <c r="Q7" s="3">
        <v>495.6526794433594</v>
      </c>
      <c r="R7" s="3">
        <v>4.833333492279053</v>
      </c>
      <c r="S7" s="3">
        <f t="shared" ref="S7:S33" si="1">R7*17.5</f>
        <v>84.58333611</v>
      </c>
    </row>
    <row r="8" ht="15.75" customHeight="1">
      <c r="C8" s="2" t="s">
        <v>17</v>
      </c>
      <c r="D8" s="3" t="s">
        <v>18</v>
      </c>
      <c r="E8" s="3" t="s">
        <v>18</v>
      </c>
      <c r="F8" s="3" t="s">
        <v>18</v>
      </c>
      <c r="G8" s="3" t="s">
        <v>18</v>
      </c>
      <c r="H8" s="3">
        <v>17.590909957885742</v>
      </c>
      <c r="I8" s="3">
        <v>32.803131103515625</v>
      </c>
      <c r="J8" s="3">
        <v>1.8839938640594482</v>
      </c>
      <c r="K8" s="3">
        <v>0.9330220818519592</v>
      </c>
      <c r="L8" s="3">
        <v>3.1841121381148696E-4</v>
      </c>
      <c r="M8" s="3">
        <v>-0.20689775049686432</v>
      </c>
      <c r="N8" s="3">
        <v>8.489719475619495E-4</v>
      </c>
      <c r="O8" s="3">
        <v>102664.78125</v>
      </c>
      <c r="P8" s="3">
        <v>-5566.35693359375</v>
      </c>
      <c r="Q8" s="3">
        <v>410.71551513671875</v>
      </c>
      <c r="R8" s="3">
        <v>5.38095235824585</v>
      </c>
      <c r="S8" s="3">
        <f t="shared" si="1"/>
        <v>94.16666627</v>
      </c>
    </row>
    <row r="9" ht="15.75" customHeight="1">
      <c r="C9" s="2" t="s">
        <v>17</v>
      </c>
      <c r="D9" s="3" t="s">
        <v>18</v>
      </c>
      <c r="E9" s="3" t="s">
        <v>18</v>
      </c>
      <c r="F9" s="3" t="s">
        <v>18</v>
      </c>
      <c r="G9" s="3" t="s">
        <v>18</v>
      </c>
      <c r="H9" s="3">
        <v>5.333333492279053</v>
      </c>
      <c r="I9" s="3">
        <v>49.1398811340332</v>
      </c>
      <c r="J9" s="3">
        <v>0.6836055517196655</v>
      </c>
      <c r="K9" s="3">
        <v>0.23193809390068054</v>
      </c>
      <c r="L9" s="3">
        <v>2.9790698317810893E-4</v>
      </c>
      <c r="M9" s="3">
        <v>-0.20197749137878418</v>
      </c>
      <c r="N9" s="3">
        <v>7.941860239952803E-4</v>
      </c>
      <c r="O9" s="3">
        <v>161765.9375</v>
      </c>
      <c r="P9" s="3">
        <v>-7533.19140625</v>
      </c>
      <c r="Q9" s="3">
        <v>472.97686767578125</v>
      </c>
      <c r="R9" s="3">
        <v>4.875</v>
      </c>
      <c r="S9" s="3">
        <f t="shared" si="1"/>
        <v>85.3125</v>
      </c>
    </row>
    <row r="10" ht="15.75" customHeight="1">
      <c r="C10" s="2" t="s">
        <v>17</v>
      </c>
      <c r="D10" s="3">
        <v>2.1456520557403564</v>
      </c>
      <c r="E10" s="3">
        <v>6.590666770935059</v>
      </c>
      <c r="F10" s="3">
        <v>0.34306207299232483</v>
      </c>
      <c r="G10" s="3">
        <v>9.0</v>
      </c>
      <c r="H10" s="3">
        <v>23.5</v>
      </c>
      <c r="I10" s="3">
        <v>39.9117546081543</v>
      </c>
      <c r="J10" s="3">
        <v>1.9977021217346191</v>
      </c>
      <c r="K10" s="3">
        <v>1.352630376815796</v>
      </c>
      <c r="L10" s="3">
        <v>3.5129213938489556E-4</v>
      </c>
      <c r="M10" s="3">
        <v>-0.21785889565944672</v>
      </c>
      <c r="N10" s="3">
        <v>7.826404762454331E-4</v>
      </c>
      <c r="O10" s="3">
        <v>130449.3125</v>
      </c>
      <c r="P10" s="3">
        <v>-7202.16162109375</v>
      </c>
      <c r="Q10" s="3">
        <v>444.09912109375</v>
      </c>
      <c r="R10" s="3">
        <v>4.900000095367432</v>
      </c>
      <c r="S10" s="3">
        <f t="shared" si="1"/>
        <v>85.75000167</v>
      </c>
    </row>
    <row r="11" ht="15.75" customHeight="1">
      <c r="C11" s="2" t="s">
        <v>17</v>
      </c>
      <c r="D11" s="3">
        <v>2.4322726726531982</v>
      </c>
      <c r="E11" s="3">
        <v>6.676279067993164</v>
      </c>
      <c r="F11" s="3">
        <v>0.3280322551727295</v>
      </c>
      <c r="G11" s="3">
        <v>8.800000190734863</v>
      </c>
      <c r="H11" s="3">
        <v>22.16666603088379</v>
      </c>
      <c r="I11" s="3">
        <v>37.16701889038086</v>
      </c>
      <c r="J11" s="3">
        <v>1.9963921308517456</v>
      </c>
      <c r="K11" s="3">
        <v>1.5187945365905762</v>
      </c>
      <c r="L11" s="3">
        <v>3.185034147463739E-4</v>
      </c>
      <c r="M11" s="3">
        <v>-0.21340511739253998</v>
      </c>
      <c r="N11" s="3">
        <v>7.761224405840039E-4</v>
      </c>
      <c r="O11" s="3">
        <v>124873.2421875</v>
      </c>
      <c r="P11" s="3">
        <v>-6410.7265625</v>
      </c>
      <c r="Q11" s="3">
        <v>380.45751953125</v>
      </c>
      <c r="R11" s="3">
        <v>5.0740742683410645</v>
      </c>
      <c r="S11" s="3">
        <f t="shared" si="1"/>
        <v>88.7962997</v>
      </c>
    </row>
    <row r="12" ht="15.75" customHeight="1">
      <c r="C12" s="2" t="s">
        <v>17</v>
      </c>
      <c r="D12" s="3">
        <v>1.8641860485076904</v>
      </c>
      <c r="E12" s="3">
        <v>6.789523601531982</v>
      </c>
      <c r="F12" s="3">
        <v>0.42223823070526123</v>
      </c>
      <c r="G12" s="3">
        <v>8.399999618530273</v>
      </c>
      <c r="H12" s="3">
        <v>19.515151977539062</v>
      </c>
      <c r="I12" s="3">
        <v>42.2248420715332</v>
      </c>
      <c r="J12" s="3">
        <v>2.0249581336975098</v>
      </c>
      <c r="K12" s="3">
        <v>1.4085346460342407</v>
      </c>
      <c r="L12" s="3">
        <v>3.0936047551222146E-4</v>
      </c>
      <c r="M12" s="3">
        <v>-0.19458752870559692</v>
      </c>
      <c r="N12" s="3">
        <v>8.162209414876997E-4</v>
      </c>
      <c r="O12" s="3">
        <v>141152.703125</v>
      </c>
      <c r="P12" s="3">
        <v>-6623.6083984375</v>
      </c>
      <c r="Q12" s="3">
        <v>447.7681884765625</v>
      </c>
      <c r="R12" s="3">
        <v>5.153846263885498</v>
      </c>
      <c r="S12" s="3">
        <f t="shared" si="1"/>
        <v>90.19230962</v>
      </c>
    </row>
    <row r="13" ht="15.75" customHeight="1">
      <c r="C13" s="2" t="s">
        <v>17</v>
      </c>
      <c r="D13" s="3">
        <v>2.047924518585205</v>
      </c>
      <c r="E13" s="3">
        <v>5.555769443511963</v>
      </c>
      <c r="F13" s="3">
        <v>0.4740881621837616</v>
      </c>
      <c r="G13" s="3">
        <v>10.0</v>
      </c>
      <c r="H13" s="3">
        <v>24.530303955078125</v>
      </c>
      <c r="I13" s="3">
        <v>32.52687454223633</v>
      </c>
      <c r="J13" s="3">
        <v>1.9334805011749268</v>
      </c>
      <c r="K13" s="3">
        <v>1.5172832012176514</v>
      </c>
      <c r="L13" s="3">
        <v>3.348427708260715E-4</v>
      </c>
      <c r="M13" s="3">
        <v>-0.22071313858032227</v>
      </c>
      <c r="N13" s="3">
        <v>7.577987271361053E-4</v>
      </c>
      <c r="O13" s="3">
        <v>113496.9921875</v>
      </c>
      <c r="P13" s="3">
        <v>-5431.19140625</v>
      </c>
      <c r="Q13" s="3">
        <v>423.67242431640625</v>
      </c>
      <c r="R13" s="3">
        <v>5.75</v>
      </c>
      <c r="S13" s="3">
        <f t="shared" si="1"/>
        <v>100.625</v>
      </c>
    </row>
    <row r="14" ht="15.75" customHeight="1">
      <c r="C14" s="2" t="s">
        <v>19</v>
      </c>
      <c r="D14" s="3">
        <v>1.948813557624817</v>
      </c>
      <c r="E14" s="3">
        <v>5.018965721130371</v>
      </c>
      <c r="F14" s="3">
        <v>0.13938689231872559</v>
      </c>
      <c r="G14" s="3">
        <v>11.800000190734863</v>
      </c>
      <c r="H14" s="3">
        <v>18.287878036499023</v>
      </c>
      <c r="I14" s="3">
        <v>43.097198486328125</v>
      </c>
      <c r="J14" s="3">
        <v>1.9011709690093994</v>
      </c>
      <c r="K14" s="3">
        <v>2.178361654281616</v>
      </c>
      <c r="L14" s="3">
        <v>3.6989583168178797E-4</v>
      </c>
      <c r="M14" s="3">
        <v>-0.23100736737251282</v>
      </c>
      <c r="N14" s="3">
        <v>9.098958107642829E-4</v>
      </c>
      <c r="O14" s="3">
        <v>132178.71875</v>
      </c>
      <c r="P14" s="3">
        <v>-7339.2763671875</v>
      </c>
      <c r="Q14" s="3">
        <v>504.1669616699219</v>
      </c>
      <c r="R14" s="3">
        <v>7.448276042938232</v>
      </c>
      <c r="S14" s="3">
        <f t="shared" si="1"/>
        <v>130.3448308</v>
      </c>
    </row>
    <row r="15" ht="15.75" customHeight="1">
      <c r="C15" s="2" t="s">
        <v>19</v>
      </c>
      <c r="D15" s="3">
        <v>1.6733332872390747</v>
      </c>
      <c r="E15" s="3">
        <v>5.268214225769043</v>
      </c>
      <c r="F15" s="3">
        <v>0.28380489349365234</v>
      </c>
      <c r="G15" s="3">
        <v>11.399999618530273</v>
      </c>
      <c r="H15" s="3">
        <v>21.393939971923828</v>
      </c>
      <c r="I15" s="3">
        <v>43.450477600097656</v>
      </c>
      <c r="J15" s="3">
        <v>1.8993306159973145</v>
      </c>
      <c r="K15" s="3">
        <v>1.6791092157363892</v>
      </c>
      <c r="L15" s="3">
        <v>2.958695695269853E-4</v>
      </c>
      <c r="M15" s="3">
        <v>-0.18655535578727722</v>
      </c>
      <c r="N15" s="3">
        <v>8.204347686842084E-4</v>
      </c>
      <c r="O15" s="3">
        <v>142981.34375</v>
      </c>
      <c r="P15" s="3">
        <v>-6177.25</v>
      </c>
      <c r="Q15" s="3">
        <v>402.5269470214844</v>
      </c>
      <c r="R15" s="3">
        <v>5.559999942779541</v>
      </c>
      <c r="S15" s="3">
        <f t="shared" si="1"/>
        <v>97.299999</v>
      </c>
    </row>
    <row r="16" ht="15.75" customHeight="1">
      <c r="C16" s="2" t="s">
        <v>19</v>
      </c>
      <c r="D16" s="3">
        <v>1.7769230604171753</v>
      </c>
      <c r="E16" s="3">
        <v>3.8511688709259033</v>
      </c>
      <c r="F16" s="3">
        <v>0.19421325623989105</v>
      </c>
      <c r="G16" s="3">
        <v>15.600000381469727</v>
      </c>
      <c r="H16" s="3">
        <v>18.515151977539062</v>
      </c>
      <c r="I16" s="3">
        <v>28.07617950439453</v>
      </c>
      <c r="J16" s="3">
        <v>1.4114700555801392</v>
      </c>
      <c r="K16" s="3">
        <v>1.4291020631790161</v>
      </c>
      <c r="L16" s="3">
        <v>3.1125001260079443E-4</v>
      </c>
      <c r="M16" s="3">
        <v>-0.19533269107341766</v>
      </c>
      <c r="N16" s="3">
        <v>9.347916929982603E-4</v>
      </c>
      <c r="O16" s="3">
        <v>84174.40625</v>
      </c>
      <c r="P16" s="3">
        <v>-4371.6416015625</v>
      </c>
      <c r="Q16" s="3">
        <v>435.6347351074219</v>
      </c>
      <c r="R16" s="3">
        <v>5.454545497894287</v>
      </c>
      <c r="S16" s="3">
        <f t="shared" si="1"/>
        <v>95.45454621</v>
      </c>
    </row>
    <row r="17" ht="15.75" customHeight="1">
      <c r="C17" s="2" t="s">
        <v>19</v>
      </c>
      <c r="D17" s="3">
        <v>1.8543283939361572</v>
      </c>
      <c r="E17" s="3">
        <v>4.458484649658203</v>
      </c>
      <c r="F17" s="3">
        <v>0.11615894734859467</v>
      </c>
      <c r="G17" s="3">
        <v>13.399999618530273</v>
      </c>
      <c r="H17" s="3">
        <v>20.136363983154297</v>
      </c>
      <c r="I17" s="3">
        <v>48.42853546142578</v>
      </c>
      <c r="J17" s="3">
        <v>1.4799271821975708</v>
      </c>
      <c r="K17" s="3">
        <v>1.5977959632873535</v>
      </c>
      <c r="L17" s="3">
        <v>2.9230769723653793E-4</v>
      </c>
      <c r="M17" s="3">
        <v>-0.18638354539871216</v>
      </c>
      <c r="N17" s="3">
        <v>8.020769455470145E-4</v>
      </c>
      <c r="O17" s="3">
        <v>168250.828125</v>
      </c>
      <c r="P17" s="3">
        <v>-7674.69775390625</v>
      </c>
      <c r="Q17" s="3">
        <v>470.8197021484375</v>
      </c>
      <c r="R17" s="3">
        <v>5.9268293380737305</v>
      </c>
      <c r="S17" s="3">
        <f t="shared" si="1"/>
        <v>103.7195134</v>
      </c>
    </row>
    <row r="18" ht="15.75" customHeight="1">
      <c r="C18" s="2" t="s">
        <v>19</v>
      </c>
      <c r="D18" s="3">
        <v>1.7221739292144775</v>
      </c>
      <c r="E18" s="3">
        <v>6.450666904449463</v>
      </c>
      <c r="F18" s="3">
        <v>0.2800332009792328</v>
      </c>
      <c r="G18" s="3">
        <v>9.199999809265137</v>
      </c>
      <c r="H18" s="3">
        <v>26.212121963500977</v>
      </c>
      <c r="I18" s="3">
        <v>38.605106353759766</v>
      </c>
      <c r="J18" s="3">
        <v>1.7563021183013916</v>
      </c>
      <c r="K18" s="3">
        <v>1.3532018661499023</v>
      </c>
      <c r="L18" s="3">
        <v>3.147580719087273E-4</v>
      </c>
      <c r="M18" s="3">
        <v>-0.18662427365779877</v>
      </c>
      <c r="N18" s="3">
        <v>8.58548388350755E-4</v>
      </c>
      <c r="O18" s="3">
        <v>120175.484375</v>
      </c>
      <c r="P18" s="3">
        <v>-5724.162109375</v>
      </c>
      <c r="Q18" s="3">
        <v>462.0640869140625</v>
      </c>
      <c r="R18" s="3">
        <v>5.387096881866455</v>
      </c>
      <c r="S18" s="3">
        <f t="shared" si="1"/>
        <v>94.27419543</v>
      </c>
    </row>
    <row r="19" ht="15.75" customHeight="1">
      <c r="C19" s="2" t="s">
        <v>19</v>
      </c>
      <c r="D19" s="3">
        <v>1.576923131942749</v>
      </c>
      <c r="E19" s="3">
        <v>7.613684177398682</v>
      </c>
      <c r="F19" s="3">
        <v>0.3897515833377838</v>
      </c>
      <c r="G19" s="3">
        <v>7.800000190734863</v>
      </c>
      <c r="H19" s="3">
        <v>17.84848403930664</v>
      </c>
      <c r="I19" s="3">
        <v>46.732479095458984</v>
      </c>
      <c r="J19" s="3">
        <v>1.5170382261276245</v>
      </c>
      <c r="K19" s="3">
        <v>1.0066988468170166</v>
      </c>
      <c r="L19" s="3">
        <v>3.307999868411571E-4</v>
      </c>
      <c r="M19" s="3">
        <v>-0.22948837280273438</v>
      </c>
      <c r="N19" s="3">
        <v>8.192799868993461E-4</v>
      </c>
      <c r="O19" s="3">
        <v>152214.671875</v>
      </c>
      <c r="P19" s="3">
        <v>-7227.46142578125</v>
      </c>
      <c r="Q19" s="3">
        <v>527.1861572265625</v>
      </c>
      <c r="R19" s="3">
        <v>6.681818008422852</v>
      </c>
      <c r="S19" s="3">
        <f t="shared" si="1"/>
        <v>116.9318151</v>
      </c>
    </row>
    <row r="20" ht="15.75" customHeight="1">
      <c r="C20" s="2" t="s">
        <v>19</v>
      </c>
      <c r="D20" s="3">
        <v>1.6132432222366333</v>
      </c>
      <c r="E20" s="3">
        <v>4.01698637008667</v>
      </c>
      <c r="F20" s="3">
        <v>0.2817672789096832</v>
      </c>
      <c r="G20" s="3">
        <v>14.600000381469727</v>
      </c>
      <c r="H20" s="3">
        <v>19.469696044921875</v>
      </c>
      <c r="I20" s="3">
        <v>43.81199264526367</v>
      </c>
      <c r="J20" s="3">
        <v>1.7454921007156372</v>
      </c>
      <c r="K20" s="3">
        <v>1.7966864109039307</v>
      </c>
      <c r="L20" s="3">
        <v>2.916312078014016E-4</v>
      </c>
      <c r="M20" s="3">
        <v>-0.18685102462768555</v>
      </c>
      <c r="N20" s="3">
        <v>8.014184422791004E-4</v>
      </c>
      <c r="O20" s="3">
        <v>151154.625</v>
      </c>
      <c r="P20" s="3">
        <v>-6896.48388671875</v>
      </c>
      <c r="Q20" s="3">
        <v>473.2746887207031</v>
      </c>
      <c r="R20" s="3">
        <v>6.095238208770752</v>
      </c>
      <c r="S20" s="3">
        <f t="shared" si="1"/>
        <v>106.6666687</v>
      </c>
    </row>
    <row r="21" ht="15.75" customHeight="1">
      <c r="C21" s="2" t="s">
        <v>19</v>
      </c>
      <c r="D21" s="3">
        <v>1.774545431137085</v>
      </c>
      <c r="E21" s="3">
        <v>5.355926036834717</v>
      </c>
      <c r="F21" s="3">
        <v>0.30049461126327515</v>
      </c>
      <c r="G21" s="3">
        <v>10.800000190734863</v>
      </c>
      <c r="H21" s="3">
        <v>19.303030014038086</v>
      </c>
      <c r="I21" s="3">
        <v>42.97384262084961</v>
      </c>
      <c r="J21" s="3">
        <v>1.6210501194000244</v>
      </c>
      <c r="K21" s="3">
        <v>1.5965622663497925</v>
      </c>
      <c r="L21" s="3">
        <v>3.0149254598654807E-4</v>
      </c>
      <c r="M21" s="3">
        <v>-0.20157350599765778</v>
      </c>
      <c r="N21" s="3">
        <v>8.047014707699418E-4</v>
      </c>
      <c r="O21" s="3">
        <v>152357.953125</v>
      </c>
      <c r="P21" s="3">
        <v>-7080.16943359375</v>
      </c>
      <c r="Q21" s="3">
        <v>478.5724792480469</v>
      </c>
      <c r="R21" s="3">
        <v>6.185184955596924</v>
      </c>
      <c r="S21" s="3">
        <f t="shared" si="1"/>
        <v>108.2407367</v>
      </c>
    </row>
    <row r="22" ht="15.75" customHeight="1">
      <c r="C22" s="2" t="s">
        <v>19</v>
      </c>
      <c r="D22" s="3">
        <v>1.7618181705474854</v>
      </c>
      <c r="E22" s="3">
        <v>5.303703784942627</v>
      </c>
      <c r="F22" s="3">
        <v>0.3534991443157196</v>
      </c>
      <c r="G22" s="3">
        <v>11.0</v>
      </c>
      <c r="H22" s="3">
        <v>20.92424201965332</v>
      </c>
      <c r="I22" s="3">
        <v>38.192832946777344</v>
      </c>
      <c r="J22" s="3">
        <v>1.6609342098236084</v>
      </c>
      <c r="K22" s="3">
        <v>1.5705715417861938</v>
      </c>
      <c r="L22" s="3">
        <v>2.963499864563346E-4</v>
      </c>
      <c r="M22" s="3">
        <v>-0.18309614062309265</v>
      </c>
      <c r="N22" s="3">
        <v>8.295499719679356E-4</v>
      </c>
      <c r="O22" s="3">
        <v>123267.0625</v>
      </c>
      <c r="P22" s="3">
        <v>-5360.34619140625</v>
      </c>
      <c r="Q22" s="3">
        <v>504.171142578125</v>
      </c>
      <c r="R22" s="3">
        <v>6.4259257316589355</v>
      </c>
      <c r="S22" s="3">
        <f t="shared" si="1"/>
        <v>112.4537003</v>
      </c>
    </row>
    <row r="23" ht="15.75" customHeight="1">
      <c r="C23" s="2" t="s">
        <v>19</v>
      </c>
      <c r="D23" s="3">
        <v>1.5954545736312866</v>
      </c>
      <c r="E23" s="3">
        <v>4.501538276672363</v>
      </c>
      <c r="F23" s="3">
        <v>0.15087418258190155</v>
      </c>
      <c r="G23" s="3">
        <v>13.199999809265137</v>
      </c>
      <c r="H23" s="3">
        <v>19.727272033691406</v>
      </c>
      <c r="I23" s="3">
        <v>43.245723724365234</v>
      </c>
      <c r="J23" s="3">
        <v>1.554288625717163</v>
      </c>
      <c r="K23" s="3">
        <v>1.4682776927947998</v>
      </c>
      <c r="L23" s="3">
        <v>2.887742011807859E-4</v>
      </c>
      <c r="M23" s="3">
        <v>-0.18268254399299622</v>
      </c>
      <c r="N23" s="3">
        <v>8.072258206084371E-4</v>
      </c>
      <c r="O23" s="3">
        <v>150160.109375</v>
      </c>
      <c r="P23" s="3">
        <v>-6481.31787109375</v>
      </c>
      <c r="Q23" s="3">
        <v>516.84619140625</v>
      </c>
      <c r="R23" s="3">
        <v>6.5714287757873535</v>
      </c>
      <c r="S23" s="3">
        <f t="shared" si="1"/>
        <v>115.0000036</v>
      </c>
    </row>
    <row r="24" ht="15.75" customHeight="1">
      <c r="C24" s="2" t="s">
        <v>20</v>
      </c>
      <c r="D24" s="3">
        <v>1.8695652484893799</v>
      </c>
      <c r="E24" s="3">
        <v>6.417778015136719</v>
      </c>
      <c r="F24" s="3">
        <v>0.1996486485004425</v>
      </c>
      <c r="G24" s="3">
        <v>9.0</v>
      </c>
      <c r="H24" s="3">
        <v>41.51515197753906</v>
      </c>
      <c r="I24" s="3">
        <v>32.9053955078125</v>
      </c>
      <c r="J24" s="3">
        <v>1.4237818717956543</v>
      </c>
      <c r="K24" s="3">
        <v>1.55240797996521</v>
      </c>
      <c r="L24" s="3">
        <v>3.3760000951588154E-4</v>
      </c>
      <c r="M24" s="3">
        <v>-0.20669569075107574</v>
      </c>
      <c r="N24" s="3">
        <v>8.182666497305036E-4</v>
      </c>
      <c r="O24" s="3">
        <v>107987.015625</v>
      </c>
      <c r="P24" s="3">
        <v>-5801.599609375</v>
      </c>
      <c r="Q24" s="3">
        <v>438.3150634765625</v>
      </c>
      <c r="R24" s="3">
        <v>6.139534950256348</v>
      </c>
      <c r="S24" s="3">
        <f t="shared" si="1"/>
        <v>107.4418616</v>
      </c>
    </row>
    <row r="25" ht="15.75" customHeight="1">
      <c r="C25" s="2" t="s">
        <v>20</v>
      </c>
      <c r="D25" s="3">
        <v>2.0132501125335693</v>
      </c>
      <c r="E25" s="3">
        <v>3.5817720890045166</v>
      </c>
      <c r="F25" s="3">
        <v>0.4086480140686035</v>
      </c>
      <c r="G25" s="3">
        <v>14.800000190734863</v>
      </c>
      <c r="H25" s="3">
        <v>51.59090805053711</v>
      </c>
      <c r="I25" s="3">
        <v>38.160728454589844</v>
      </c>
      <c r="J25" s="3">
        <v>1.494114875793457</v>
      </c>
      <c r="K25" s="3">
        <v>1.8656102418899536</v>
      </c>
      <c r="L25" s="3">
        <v>3.317571827210486E-4</v>
      </c>
      <c r="M25" s="3">
        <v>-0.22836218774318695</v>
      </c>
      <c r="N25" s="3">
        <v>8.25846625957638E-4</v>
      </c>
      <c r="O25" s="3">
        <v>130353.34375</v>
      </c>
      <c r="P25" s="3">
        <v>-6212.21142578125</v>
      </c>
      <c r="Q25" s="3">
        <v>487.81878662109375</v>
      </c>
      <c r="R25" s="3">
        <v>6.544715404510498</v>
      </c>
      <c r="S25" s="3">
        <f t="shared" si="1"/>
        <v>114.5325196</v>
      </c>
    </row>
    <row r="26" ht="15.75" customHeight="1">
      <c r="C26" s="2" t="s">
        <v>20</v>
      </c>
      <c r="D26" s="3">
        <v>2.0158140659332275</v>
      </c>
      <c r="E26" s="3">
        <v>6.701904773712158</v>
      </c>
      <c r="F26" s="3">
        <v>0.2696085572242737</v>
      </c>
      <c r="G26" s="3">
        <v>8.199999809265137</v>
      </c>
      <c r="H26" s="3">
        <v>44.787879943847656</v>
      </c>
      <c r="I26" s="3">
        <v>32.779197692871094</v>
      </c>
      <c r="J26" s="3">
        <v>1.497746229171753</v>
      </c>
      <c r="K26" s="3">
        <v>1.3916581869125366</v>
      </c>
      <c r="L26" s="3">
        <v>3.290421445854008E-4</v>
      </c>
      <c r="M26" s="3">
        <v>-0.24349090456962585</v>
      </c>
      <c r="N26" s="3">
        <v>8.238697191700339E-4</v>
      </c>
      <c r="O26" s="3">
        <v>104578.671875</v>
      </c>
      <c r="P26" s="3">
        <v>-5807.1259765625</v>
      </c>
      <c r="Q26" s="3">
        <v>459.1177673339844</v>
      </c>
      <c r="R26" s="3">
        <v>6.630000114440918</v>
      </c>
      <c r="S26" s="3">
        <f t="shared" si="1"/>
        <v>116.025002</v>
      </c>
    </row>
    <row r="27" ht="15.75" customHeight="1">
      <c r="C27" s="2" t="s">
        <v>20</v>
      </c>
      <c r="D27" s="3">
        <v>2.21791672706604</v>
      </c>
      <c r="E27" s="3">
        <v>6.149787425994873</v>
      </c>
      <c r="F27" s="3">
        <v>0.26823094487190247</v>
      </c>
      <c r="G27" s="3">
        <v>9.199999809265137</v>
      </c>
      <c r="H27" s="3">
        <v>40.287879943847656</v>
      </c>
      <c r="I27" s="3">
        <v>34.19758224487305</v>
      </c>
      <c r="J27" s="3">
        <v>1.4264971017837524</v>
      </c>
      <c r="K27" s="3">
        <v>1.9281898736953735</v>
      </c>
      <c r="L27" s="3">
        <v>3.553932474460453E-4</v>
      </c>
      <c r="M27" s="3">
        <v>-0.2753731310367584</v>
      </c>
      <c r="N27" s="3">
        <v>8.162921294569969E-4</v>
      </c>
      <c r="O27" s="3">
        <v>111411.078125</v>
      </c>
      <c r="P27" s="3">
        <v>-6676.32763671875</v>
      </c>
      <c r="Q27" s="3">
        <v>443.63482666015625</v>
      </c>
      <c r="R27" s="3">
        <v>6.5</v>
      </c>
      <c r="S27" s="3">
        <f t="shared" si="1"/>
        <v>113.75</v>
      </c>
    </row>
    <row r="28" ht="15.75" customHeight="1">
      <c r="C28" s="2" t="s">
        <v>20</v>
      </c>
      <c r="D28" s="3">
        <v>2.9747540950775146</v>
      </c>
      <c r="E28" s="3">
        <v>4.874000072479248</v>
      </c>
      <c r="F28" s="3">
        <v>0.39851677417755127</v>
      </c>
      <c r="G28" s="3">
        <v>12.0</v>
      </c>
      <c r="H28" s="3">
        <v>42.98484802246094</v>
      </c>
      <c r="I28" s="3">
        <v>36.51590347290039</v>
      </c>
      <c r="J28" s="3">
        <v>1.428153395652771</v>
      </c>
      <c r="K28" s="3">
        <v>1.606066346168518</v>
      </c>
      <c r="L28" s="3">
        <v>3.4696722286753356E-4</v>
      </c>
      <c r="M28" s="3">
        <v>-0.18786168098449707</v>
      </c>
      <c r="N28" s="3">
        <v>8.489344036206603E-4</v>
      </c>
      <c r="O28" s="3">
        <v>124232.1953125</v>
      </c>
      <c r="P28" s="3">
        <v>-5799.74755859375</v>
      </c>
      <c r="Q28" s="3">
        <v>438.51788330078125</v>
      </c>
      <c r="R28" s="3">
        <v>6.229166507720947</v>
      </c>
      <c r="S28" s="3">
        <f t="shared" si="1"/>
        <v>109.0104139</v>
      </c>
    </row>
    <row r="29" ht="15.75" customHeight="1">
      <c r="C29" s="2" t="s">
        <v>20</v>
      </c>
      <c r="D29" s="3">
        <v>2.851764678955078</v>
      </c>
      <c r="E29" s="3">
        <v>5.747600078582764</v>
      </c>
      <c r="F29" s="3">
        <v>0.24361735582351685</v>
      </c>
      <c r="G29" s="3">
        <v>9.800000190734863</v>
      </c>
      <c r="H29" s="3">
        <v>49.25757598876953</v>
      </c>
      <c r="I29" s="3">
        <v>37.35829162597656</v>
      </c>
      <c r="J29" s="3">
        <v>1.5312012434005737</v>
      </c>
      <c r="K29" s="3">
        <v>1.8070136308670044</v>
      </c>
      <c r="L29" s="3">
        <v>3.190555435139686E-4</v>
      </c>
      <c r="M29" s="3">
        <v>-0.18587160110473633</v>
      </c>
      <c r="N29" s="3">
        <v>8.246111101470888E-4</v>
      </c>
      <c r="O29" s="3">
        <v>128090.65625</v>
      </c>
      <c r="P29" s="3">
        <v>-5492.2802734375</v>
      </c>
      <c r="Q29" s="3">
        <v>431.7198486328125</v>
      </c>
      <c r="R29" s="3">
        <v>6.599999904632568</v>
      </c>
      <c r="S29" s="3">
        <f t="shared" si="1"/>
        <v>115.4999983</v>
      </c>
    </row>
    <row r="30" ht="15.75" customHeight="1">
      <c r="C30" s="2" t="s">
        <v>20</v>
      </c>
      <c r="D30" s="3">
        <v>3.058490514755249</v>
      </c>
      <c r="E30" s="3">
        <v>5.649615287780762</v>
      </c>
      <c r="F30" s="3">
        <v>0.33142489194869995</v>
      </c>
      <c r="G30" s="3">
        <v>10.199999809265137</v>
      </c>
      <c r="H30" s="3">
        <v>49.787879943847656</v>
      </c>
      <c r="I30" s="3">
        <v>34.48102569580078</v>
      </c>
      <c r="J30" s="3">
        <v>1.5280399322509766</v>
      </c>
      <c r="K30" s="3">
        <v>1.9166687726974487</v>
      </c>
      <c r="L30" s="3">
        <v>3.508695517666638E-4</v>
      </c>
      <c r="M30" s="3">
        <v>-0.21795231103897095</v>
      </c>
      <c r="N30" s="3">
        <v>8.642753819003701E-4</v>
      </c>
      <c r="O30" s="3">
        <v>109994.1953125</v>
      </c>
      <c r="P30" s="3">
        <v>-5798.060546875</v>
      </c>
      <c r="Q30" s="3">
        <v>499.18341064453125</v>
      </c>
      <c r="R30" s="3">
        <v>7.150943279266357</v>
      </c>
      <c r="S30" s="3">
        <f t="shared" si="1"/>
        <v>125.1415074</v>
      </c>
    </row>
    <row r="31" ht="15.75" customHeight="1">
      <c r="C31" s="2" t="s">
        <v>20</v>
      </c>
      <c r="D31" s="3">
        <v>2.169767379760742</v>
      </c>
      <c r="E31" s="3">
        <v>6.9576191902160645</v>
      </c>
      <c r="F31" s="3">
        <v>0.18696704506874084</v>
      </c>
      <c r="G31" s="3">
        <v>8.600000381469727</v>
      </c>
      <c r="H31" s="3">
        <v>53.969696044921875</v>
      </c>
      <c r="I31" s="3">
        <v>36.872127532958984</v>
      </c>
      <c r="J31" s="3">
        <v>1.4924465417861938</v>
      </c>
      <c r="K31" s="3">
        <v>1.5163604021072388</v>
      </c>
      <c r="L31" s="3">
        <v>3.360937407705933E-4</v>
      </c>
      <c r="M31" s="3">
        <v>-0.20987646281719208</v>
      </c>
      <c r="N31" s="3">
        <v>8.428124710917473E-4</v>
      </c>
      <c r="O31" s="3">
        <v>115825.2265625</v>
      </c>
      <c r="P31" s="3">
        <v>-5997.5625</v>
      </c>
      <c r="Q31" s="3">
        <v>449.7062072753906</v>
      </c>
      <c r="R31" s="3">
        <v>6.484848499298096</v>
      </c>
      <c r="S31" s="3">
        <f t="shared" si="1"/>
        <v>113.4848487</v>
      </c>
    </row>
    <row r="32" ht="15.75" customHeight="1">
      <c r="C32" s="2" t="s">
        <v>20</v>
      </c>
      <c r="D32" s="3">
        <v>1.7438095808029175</v>
      </c>
      <c r="E32" s="3">
        <v>7.201463222503662</v>
      </c>
      <c r="F32" s="3">
        <v>0.24778547883033752</v>
      </c>
      <c r="G32" s="3">
        <v>8.399999618530273</v>
      </c>
      <c r="H32" s="3">
        <v>44.24242401123047</v>
      </c>
      <c r="I32" s="3">
        <v>34.818214416503906</v>
      </c>
      <c r="J32" s="3">
        <v>1.486531376838684</v>
      </c>
      <c r="K32" s="3">
        <v>1.2785531282424927</v>
      </c>
      <c r="L32" s="3">
        <v>2.889017341658473E-4</v>
      </c>
      <c r="M32" s="3">
        <v>-0.19580408930778503</v>
      </c>
      <c r="N32" s="3">
        <v>8.07572272606194E-4</v>
      </c>
      <c r="O32" s="3">
        <v>112014.0390625</v>
      </c>
      <c r="P32" s="3">
        <v>-5711.16845703125</v>
      </c>
      <c r="Q32" s="3">
        <v>512.7037963867188</v>
      </c>
      <c r="R32" s="3">
        <v>5.333333492279053</v>
      </c>
      <c r="S32" s="3">
        <f t="shared" si="1"/>
        <v>93.33333611</v>
      </c>
    </row>
    <row r="33" ht="15.75" customHeight="1">
      <c r="C33" s="2" t="s">
        <v>20</v>
      </c>
      <c r="D33" s="3">
        <v>1.6184614896774292</v>
      </c>
      <c r="E33" s="3">
        <v>7.7515788078308105</v>
      </c>
      <c r="F33" s="3">
        <v>0.317862331867218</v>
      </c>
      <c r="G33" s="3">
        <v>7.800000190734863</v>
      </c>
      <c r="H33" s="3">
        <v>37.681819915771484</v>
      </c>
      <c r="I33" s="3">
        <v>37.21407699584961</v>
      </c>
      <c r="J33" s="3">
        <v>1.2085052728652954</v>
      </c>
      <c r="K33" s="3">
        <v>1.1814236640930176</v>
      </c>
      <c r="L33" s="3">
        <v>2.996858675032854E-4</v>
      </c>
      <c r="M33" s="3">
        <v>-0.1843278855085373</v>
      </c>
      <c r="N33" s="3">
        <v>8.360209176316857E-4</v>
      </c>
      <c r="O33" s="3">
        <v>114575.7734375</v>
      </c>
      <c r="P33" s="3">
        <v>-5632.82421875</v>
      </c>
      <c r="Q33" s="3">
        <v>440.39337158203125</v>
      </c>
      <c r="R33" s="3">
        <v>5.725490093231201</v>
      </c>
      <c r="S33" s="3">
        <f t="shared" si="1"/>
        <v>100.1960766</v>
      </c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C3:S3"/>
  </mergeCells>
  <printOptions/>
  <pageMargins bottom="0.75" footer="0.0" header="0.0" left="0.7" right="0.7" top="0.75"/>
  <pageSetup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3" width="10.78"/>
    <col customWidth="1" min="4" max="26" width="10.56"/>
  </cols>
  <sheetData>
    <row r="1" ht="15.75" customHeight="1">
      <c r="A1" s="2" t="s">
        <v>67</v>
      </c>
      <c r="B1" s="2"/>
      <c r="C1" s="2"/>
      <c r="D1" s="2"/>
      <c r="E1" s="2"/>
      <c r="I1" s="11"/>
      <c r="J1" s="11"/>
      <c r="K1" s="11"/>
      <c r="L1" s="11"/>
    </row>
    <row r="2" ht="15.75" customHeight="1">
      <c r="A2" s="11" t="s">
        <v>68</v>
      </c>
      <c r="B2" s="11"/>
      <c r="C2" s="11">
        <v>1.0</v>
      </c>
      <c r="D2" s="11">
        <v>2.0</v>
      </c>
      <c r="E2" s="11">
        <v>3.0</v>
      </c>
      <c r="F2" s="11">
        <v>4.0</v>
      </c>
      <c r="G2" s="11">
        <v>5.0</v>
      </c>
      <c r="H2" s="11">
        <v>6.0</v>
      </c>
      <c r="I2" s="11">
        <v>7.0</v>
      </c>
      <c r="J2" s="11">
        <v>8.0</v>
      </c>
      <c r="K2" s="11">
        <v>9.0</v>
      </c>
      <c r="L2" s="11">
        <v>10.0</v>
      </c>
    </row>
    <row r="3" ht="15.75" customHeight="1">
      <c r="A3" s="12" t="s">
        <v>60</v>
      </c>
      <c r="B3" s="12" t="s">
        <v>69</v>
      </c>
      <c r="C3" s="12" t="s">
        <v>70</v>
      </c>
      <c r="D3" s="12" t="s">
        <v>70</v>
      </c>
      <c r="E3" s="12" t="s">
        <v>70</v>
      </c>
      <c r="F3" s="12" t="s">
        <v>70</v>
      </c>
      <c r="G3" s="12" t="s">
        <v>70</v>
      </c>
      <c r="H3" s="12" t="s">
        <v>70</v>
      </c>
      <c r="I3" s="12" t="s">
        <v>70</v>
      </c>
      <c r="J3" s="12" t="s">
        <v>70</v>
      </c>
      <c r="K3" s="12" t="s">
        <v>70</v>
      </c>
      <c r="L3" s="12" t="s">
        <v>70</v>
      </c>
    </row>
    <row r="4" ht="15.75" customHeight="1">
      <c r="A4" s="11" t="s">
        <v>64</v>
      </c>
      <c r="B4" s="11" t="s">
        <v>71</v>
      </c>
      <c r="C4" s="11" t="s">
        <v>72</v>
      </c>
      <c r="D4" s="11" t="s">
        <v>72</v>
      </c>
      <c r="E4" s="11" t="s">
        <v>72</v>
      </c>
      <c r="F4" s="11" t="s">
        <v>72</v>
      </c>
      <c r="G4" s="11" t="s">
        <v>72</v>
      </c>
      <c r="H4" s="11" t="s">
        <v>72</v>
      </c>
      <c r="I4" s="11" t="s">
        <v>72</v>
      </c>
      <c r="J4" s="11" t="s">
        <v>72</v>
      </c>
      <c r="K4" s="11" t="s">
        <v>72</v>
      </c>
      <c r="L4" s="11" t="s">
        <v>72</v>
      </c>
    </row>
    <row r="5" ht="15.75" customHeight="1">
      <c r="B5" s="3">
        <v>-50.0</v>
      </c>
      <c r="C5" s="3">
        <v>0.0</v>
      </c>
      <c r="D5" s="3">
        <v>0.0</v>
      </c>
      <c r="E5" s="3">
        <v>0.0</v>
      </c>
      <c r="F5" s="3">
        <v>0.0</v>
      </c>
      <c r="G5" s="3">
        <v>-0.6292123745819398</v>
      </c>
      <c r="H5" s="3">
        <v>-1.7051066176470588</v>
      </c>
      <c r="I5" s="3">
        <v>0.0</v>
      </c>
      <c r="J5" s="3">
        <v>0.0</v>
      </c>
      <c r="K5" s="3">
        <v>0.0</v>
      </c>
      <c r="L5" s="3">
        <v>0.0</v>
      </c>
    </row>
    <row r="6" ht="15.75" customHeight="1">
      <c r="B6" s="3">
        <v>-40.0</v>
      </c>
      <c r="C6" s="3">
        <v>0.0</v>
      </c>
      <c r="D6" s="3">
        <v>0.0</v>
      </c>
      <c r="E6" s="3">
        <v>0.0</v>
      </c>
      <c r="F6" s="3">
        <v>0.0</v>
      </c>
      <c r="G6" s="3">
        <v>-44.074414715719065</v>
      </c>
      <c r="H6" s="3">
        <v>-1.8644117647058824</v>
      </c>
      <c r="I6" s="3">
        <v>-1.4024413793103447</v>
      </c>
      <c r="J6" s="3">
        <v>0.0</v>
      </c>
      <c r="K6" s="3">
        <v>0.0</v>
      </c>
      <c r="L6" s="3">
        <v>0.0</v>
      </c>
    </row>
    <row r="7" ht="15.75" customHeight="1">
      <c r="B7" s="3">
        <v>-30.0</v>
      </c>
      <c r="C7" s="3">
        <v>0.0</v>
      </c>
      <c r="D7" s="3">
        <v>-1.6532568493150686</v>
      </c>
      <c r="E7" s="3">
        <v>0.0</v>
      </c>
      <c r="F7" s="3">
        <v>-14.856906474820143</v>
      </c>
      <c r="G7" s="3">
        <v>-59.37675585284281</v>
      </c>
      <c r="H7" s="3">
        <v>-174.77610294117648</v>
      </c>
      <c r="I7" s="3">
        <v>-52.32206896551724</v>
      </c>
      <c r="J7" s="3">
        <v>-1.195894568690096</v>
      </c>
      <c r="K7" s="3">
        <v>-22.23174061433447</v>
      </c>
      <c r="L7" s="3">
        <v>-30.899667221297836</v>
      </c>
    </row>
    <row r="8" ht="15.75" customHeight="1">
      <c r="B8" s="3">
        <v>-20.0</v>
      </c>
      <c r="C8" s="3">
        <v>-0.885764423076923</v>
      </c>
      <c r="D8" s="3">
        <v>-1.9528150684931507</v>
      </c>
      <c r="E8" s="3">
        <v>-16.060182481751824</v>
      </c>
      <c r="F8" s="3">
        <v>-42.551079136690646</v>
      </c>
      <c r="G8" s="3">
        <v>-108.48394648829432</v>
      </c>
      <c r="H8" s="3">
        <v>-254.18235294117648</v>
      </c>
      <c r="I8" s="3">
        <v>-103.23275862068965</v>
      </c>
      <c r="J8" s="3">
        <v>-3.4394568690095846</v>
      </c>
      <c r="K8" s="3">
        <v>-41.9924914675768</v>
      </c>
      <c r="L8" s="3">
        <v>-75.62013311148087</v>
      </c>
    </row>
    <row r="9" ht="15.75" customHeight="1">
      <c r="B9" s="3">
        <v>-10.0</v>
      </c>
      <c r="C9" s="3">
        <v>-17.70997596153846</v>
      </c>
      <c r="D9" s="3">
        <v>-71.58595890410959</v>
      </c>
      <c r="E9" s="3">
        <v>-40.68795620437956</v>
      </c>
      <c r="F9" s="3">
        <v>-43.43712230215827</v>
      </c>
      <c r="G9" s="3">
        <v>-130.0015050167224</v>
      </c>
      <c r="H9" s="3">
        <v>-241.10183823529414</v>
      </c>
      <c r="I9" s="3">
        <v>-122.65793103448276</v>
      </c>
      <c r="J9" s="3">
        <v>-45.70543130990415</v>
      </c>
      <c r="K9" s="3">
        <v>-79.59368600682593</v>
      </c>
      <c r="L9" s="3">
        <v>-75.00515806988354</v>
      </c>
    </row>
    <row r="10" ht="15.75" customHeight="1">
      <c r="B10" s="3">
        <v>0.0</v>
      </c>
      <c r="C10" s="3">
        <v>-27.751682692307693</v>
      </c>
      <c r="D10" s="3">
        <v>-71.55993150684932</v>
      </c>
      <c r="E10" s="3">
        <v>-52.674817518248176</v>
      </c>
      <c r="F10" s="3">
        <v>-41.564676258992804</v>
      </c>
      <c r="G10" s="3">
        <v>-118.43545150501672</v>
      </c>
      <c r="H10" s="3">
        <v>-205.5106617647059</v>
      </c>
      <c r="I10" s="3">
        <v>-116.42206896551724</v>
      </c>
      <c r="J10" s="3">
        <v>-53.333546325878594</v>
      </c>
      <c r="K10" s="3">
        <v>-85.72645051194539</v>
      </c>
      <c r="L10" s="3">
        <v>-70.47321131447586</v>
      </c>
    </row>
    <row r="11" ht="15.75" customHeight="1">
      <c r="B11" s="3">
        <v>10.0</v>
      </c>
      <c r="C11" s="3">
        <v>-32.57764423076923</v>
      </c>
      <c r="D11" s="3">
        <v>-67.10171232876712</v>
      </c>
      <c r="E11" s="3">
        <v>-50.64306569343066</v>
      </c>
      <c r="F11" s="3">
        <v>-37.4873381294964</v>
      </c>
      <c r="G11" s="3">
        <v>-98.90969899665552</v>
      </c>
      <c r="H11" s="3">
        <v>-170.3985294117647</v>
      </c>
      <c r="I11" s="3">
        <v>-101.51068965517241</v>
      </c>
      <c r="J11" s="3">
        <v>-50.42523961661342</v>
      </c>
      <c r="K11" s="3">
        <v>-80.07064846416382</v>
      </c>
      <c r="L11" s="3">
        <v>-64.17437603993345</v>
      </c>
    </row>
    <row r="12" ht="15.75" customHeight="1">
      <c r="B12" s="3">
        <v>20.0</v>
      </c>
      <c r="C12" s="3">
        <v>-33.599278846153844</v>
      </c>
      <c r="D12" s="3">
        <v>-58.28767123287671</v>
      </c>
      <c r="E12" s="3">
        <v>-40.85656934306569</v>
      </c>
      <c r="F12" s="3">
        <v>-25.237122302158273</v>
      </c>
      <c r="G12" s="3">
        <v>-77.41538461538461</v>
      </c>
      <c r="H12" s="3">
        <v>-136.1643382352941</v>
      </c>
      <c r="I12" s="3">
        <v>-78.66344827586207</v>
      </c>
      <c r="J12" s="3">
        <v>-40.77891373801917</v>
      </c>
      <c r="K12" s="3">
        <v>-72.41143344709899</v>
      </c>
      <c r="L12" s="3">
        <v>-56.837271214642264</v>
      </c>
    </row>
    <row r="13" ht="15.75" customHeight="1">
      <c r="B13" s="3">
        <v>30.0</v>
      </c>
      <c r="C13" s="3">
        <v>-27.10985576923077</v>
      </c>
      <c r="D13" s="3">
        <v>-49.21095890410959</v>
      </c>
      <c r="E13" s="3">
        <v>-32.31733576642336</v>
      </c>
      <c r="F13" s="3">
        <v>-18.535107913669062</v>
      </c>
      <c r="G13" s="3">
        <v>-56.86588628762542</v>
      </c>
      <c r="H13" s="3">
        <v>-100.73860294117648</v>
      </c>
      <c r="I13" s="3">
        <v>-62.40344827586207</v>
      </c>
      <c r="J13" s="3">
        <v>-29.99444089456869</v>
      </c>
      <c r="K13" s="3">
        <v>-62.67883959044369</v>
      </c>
      <c r="L13" s="3">
        <v>-47.921297836938436</v>
      </c>
    </row>
    <row r="14" ht="15.75" customHeight="1">
      <c r="A14" s="11"/>
      <c r="B14" s="11">
        <v>40.0</v>
      </c>
      <c r="C14" s="11">
        <v>-19.308052884615385</v>
      </c>
      <c r="D14" s="11">
        <v>-39.02191780821918</v>
      </c>
      <c r="E14" s="11">
        <v>-25.12733576642336</v>
      </c>
      <c r="F14" s="11">
        <v>-10.481870503597122</v>
      </c>
      <c r="G14" s="11">
        <v>-36.41053511705686</v>
      </c>
      <c r="H14" s="11">
        <v>-67.48713235294119</v>
      </c>
      <c r="I14" s="11">
        <v>-49.263448275862075</v>
      </c>
      <c r="J14" s="11">
        <v>-23.403546325878594</v>
      </c>
      <c r="K14" s="11">
        <v>-52.94061433447099</v>
      </c>
      <c r="L14" s="11">
        <v>-39.49151414309484</v>
      </c>
    </row>
    <row r="15" ht="15.75" customHeight="1"/>
    <row r="16" ht="15.75" customHeight="1">
      <c r="A16" s="12" t="s">
        <v>60</v>
      </c>
      <c r="B16" s="12" t="s">
        <v>69</v>
      </c>
      <c r="C16" s="12" t="s">
        <v>73</v>
      </c>
      <c r="D16" s="12" t="s">
        <v>73</v>
      </c>
      <c r="E16" s="12" t="s">
        <v>73</v>
      </c>
      <c r="F16" s="12" t="s">
        <v>73</v>
      </c>
      <c r="G16" s="12" t="s">
        <v>73</v>
      </c>
      <c r="H16" s="12" t="s">
        <v>73</v>
      </c>
      <c r="I16" s="12" t="s">
        <v>73</v>
      </c>
      <c r="J16" s="12" t="s">
        <v>73</v>
      </c>
      <c r="K16" s="12" t="s">
        <v>73</v>
      </c>
      <c r="L16" s="12" t="s">
        <v>73</v>
      </c>
    </row>
    <row r="17" ht="15.75" customHeight="1">
      <c r="A17" s="11" t="s">
        <v>64</v>
      </c>
      <c r="B17" s="11" t="s">
        <v>71</v>
      </c>
      <c r="C17" s="11" t="s">
        <v>72</v>
      </c>
      <c r="D17" s="11" t="s">
        <v>72</v>
      </c>
      <c r="E17" s="11" t="s">
        <v>72</v>
      </c>
      <c r="F17" s="11" t="s">
        <v>72</v>
      </c>
      <c r="G17" s="11" t="s">
        <v>72</v>
      </c>
      <c r="H17" s="11" t="s">
        <v>72</v>
      </c>
      <c r="I17" s="11" t="s">
        <v>72</v>
      </c>
      <c r="J17" s="11" t="s">
        <v>72</v>
      </c>
      <c r="K17" s="11" t="s">
        <v>72</v>
      </c>
      <c r="L17" s="11" t="s">
        <v>72</v>
      </c>
    </row>
    <row r="18" ht="15.75" customHeight="1">
      <c r="B18" s="3">
        <v>-50.0</v>
      </c>
      <c r="C18" s="3">
        <v>0.01184391826923077</v>
      </c>
      <c r="D18" s="3">
        <v>-0.23723801369863012</v>
      </c>
      <c r="E18" s="3">
        <v>0.12879489051094892</v>
      </c>
      <c r="F18" s="3">
        <v>0.8080647482014389</v>
      </c>
      <c r="G18" s="3">
        <v>-0.03236036789297659</v>
      </c>
      <c r="H18" s="3">
        <v>-0.514452205882353</v>
      </c>
      <c r="I18" s="3">
        <v>0.4198551724137931</v>
      </c>
      <c r="J18" s="3">
        <v>-0.17254472843450477</v>
      </c>
      <c r="K18" s="3">
        <v>-0.02755546075085324</v>
      </c>
      <c r="L18" s="3">
        <v>0.12076173044925125</v>
      </c>
    </row>
    <row r="19" ht="15.75" customHeight="1">
      <c r="B19" s="3">
        <v>-40.0</v>
      </c>
      <c r="C19" s="3">
        <v>-0.07428653846153846</v>
      </c>
      <c r="D19" s="3">
        <v>-0.44103082191780824</v>
      </c>
      <c r="E19" s="3">
        <v>0.022855766423357668</v>
      </c>
      <c r="F19" s="3">
        <v>0.8471942446043165</v>
      </c>
      <c r="G19" s="3">
        <v>0.5414096989966556</v>
      </c>
      <c r="H19" s="3">
        <v>1.600922794117647</v>
      </c>
      <c r="I19" s="3">
        <v>0.9264655172413793</v>
      </c>
      <c r="J19" s="3">
        <v>0.43154952076677316</v>
      </c>
      <c r="K19" s="3">
        <v>-0.32094368600682593</v>
      </c>
      <c r="L19" s="3">
        <v>0.6991181364392679</v>
      </c>
    </row>
    <row r="20" ht="15.75" customHeight="1">
      <c r="B20" s="3">
        <v>-30.0</v>
      </c>
      <c r="C20" s="3">
        <v>0.05385721153846154</v>
      </c>
      <c r="D20" s="3">
        <v>-0.3069801369863014</v>
      </c>
      <c r="E20" s="3">
        <v>-0.10161204379562044</v>
      </c>
      <c r="F20" s="3">
        <v>2.0451942446043163</v>
      </c>
      <c r="G20" s="3">
        <v>2.3720735785953178</v>
      </c>
      <c r="H20" s="3">
        <v>7.500588235294117</v>
      </c>
      <c r="I20" s="3">
        <v>5.383586206896552</v>
      </c>
      <c r="J20" s="3">
        <v>1.4217987220447283</v>
      </c>
      <c r="K20" s="3">
        <v>-0.9025716723549488</v>
      </c>
      <c r="L20" s="3">
        <v>2.9958402662229617</v>
      </c>
    </row>
    <row r="21" ht="15.75" customHeight="1">
      <c r="B21" s="3">
        <v>-20.0</v>
      </c>
      <c r="C21" s="3">
        <v>0.598483173076923</v>
      </c>
      <c r="D21" s="3">
        <v>0.30275787671232873</v>
      </c>
      <c r="E21" s="3">
        <v>-0.03346638686131387</v>
      </c>
      <c r="F21" s="3">
        <v>5.3640935251798565</v>
      </c>
      <c r="G21" s="3">
        <v>7.38876254180602</v>
      </c>
      <c r="H21" s="3">
        <v>19.666948529411766</v>
      </c>
      <c r="I21" s="3">
        <v>18.922724137931034</v>
      </c>
      <c r="J21" s="3">
        <v>2.505261980830671</v>
      </c>
      <c r="K21" s="3">
        <v>0.4780921501706485</v>
      </c>
      <c r="L21" s="3">
        <v>7.436006655574043</v>
      </c>
    </row>
    <row r="22" ht="15.75" customHeight="1">
      <c r="B22" s="3">
        <v>-10.0</v>
      </c>
      <c r="C22" s="3">
        <v>2.251074519230769</v>
      </c>
      <c r="D22" s="3">
        <v>2.4942979452054796</v>
      </c>
      <c r="E22" s="3">
        <v>1.1958321167883212</v>
      </c>
      <c r="F22" s="3">
        <v>11.064460431654675</v>
      </c>
      <c r="G22" s="3">
        <v>19.981939799331105</v>
      </c>
      <c r="H22" s="3">
        <v>43.90845588235294</v>
      </c>
      <c r="I22" s="3">
        <v>49.62413793103448</v>
      </c>
      <c r="J22" s="3">
        <v>7.61405750798722</v>
      </c>
      <c r="K22" s="3">
        <v>6.634488054607509</v>
      </c>
      <c r="L22" s="3">
        <v>15.395707154742096</v>
      </c>
    </row>
    <row r="23" ht="15.75" customHeight="1">
      <c r="B23" s="3">
        <v>0.0</v>
      </c>
      <c r="C23" s="3">
        <v>6.858774038461538</v>
      </c>
      <c r="D23" s="3">
        <v>11.128493150684932</v>
      </c>
      <c r="E23" s="3">
        <v>8.47094890510949</v>
      </c>
      <c r="F23" s="3">
        <v>29.147194244604318</v>
      </c>
      <c r="G23" s="3">
        <v>50.56688963210703</v>
      </c>
      <c r="H23" s="3">
        <v>81.33014705882353</v>
      </c>
      <c r="I23" s="3">
        <v>106.54931034482757</v>
      </c>
      <c r="J23" s="3">
        <v>23.194984025559105</v>
      </c>
      <c r="K23" s="3">
        <v>21.02098976109215</v>
      </c>
      <c r="L23" s="3">
        <v>28.315640599001664</v>
      </c>
    </row>
    <row r="24" ht="15.75" customHeight="1">
      <c r="B24" s="3">
        <v>10.0</v>
      </c>
      <c r="C24" s="3">
        <v>18.14971153846154</v>
      </c>
      <c r="D24" s="3">
        <v>25.82828767123288</v>
      </c>
      <c r="E24" s="3">
        <v>31.32704379562044</v>
      </c>
      <c r="F24" s="3">
        <v>54.93676258992806</v>
      </c>
      <c r="G24" s="3">
        <v>92.59933110367892</v>
      </c>
      <c r="H24" s="3">
        <v>121.775</v>
      </c>
      <c r="I24" s="3">
        <v>183.72103448275863</v>
      </c>
      <c r="J24" s="3">
        <v>59.68338658146965</v>
      </c>
      <c r="K24" s="3">
        <v>41.02883959044368</v>
      </c>
      <c r="L24" s="3">
        <v>45.43078202995008</v>
      </c>
    </row>
    <row r="25" ht="15.75" customHeight="1">
      <c r="B25" s="3">
        <v>20.0</v>
      </c>
      <c r="C25" s="3">
        <v>34.34711538461538</v>
      </c>
      <c r="D25" s="3">
        <v>45.54965753424658</v>
      </c>
      <c r="E25" s="3">
        <v>62.64416058394161</v>
      </c>
      <c r="F25" s="3">
        <v>71.99280575539568</v>
      </c>
      <c r="G25" s="3">
        <v>129.1834448160535</v>
      </c>
      <c r="H25" s="3">
        <v>154.81764705882352</v>
      </c>
      <c r="I25" s="3">
        <v>258.2948275862069</v>
      </c>
      <c r="J25" s="3">
        <v>104.42747603833865</v>
      </c>
      <c r="K25" s="3">
        <v>64.1844709897611</v>
      </c>
      <c r="L25" s="3">
        <v>64.90499168053245</v>
      </c>
    </row>
    <row r="26" ht="15.75" customHeight="1">
      <c r="B26" s="3">
        <v>30.0</v>
      </c>
      <c r="C26" s="3">
        <v>53.775</v>
      </c>
      <c r="D26" s="3">
        <v>68.74794520547945</v>
      </c>
      <c r="E26" s="3">
        <v>94.13357664233578</v>
      </c>
      <c r="F26" s="3">
        <v>85.50647482014388</v>
      </c>
      <c r="G26" s="3">
        <v>157.60535117056855</v>
      </c>
      <c r="H26" s="3">
        <v>187.08823529411765</v>
      </c>
      <c r="I26" s="3">
        <v>317.44103448275865</v>
      </c>
      <c r="J26" s="3">
        <v>139.47987220447285</v>
      </c>
      <c r="K26" s="3">
        <v>85.3721843003413</v>
      </c>
      <c r="L26" s="3">
        <v>85.84475873544093</v>
      </c>
    </row>
    <row r="27" ht="15.75" customHeight="1">
      <c r="A27" s="11"/>
      <c r="B27" s="11">
        <v>40.0</v>
      </c>
      <c r="C27" s="11">
        <v>70.4139423076923</v>
      </c>
      <c r="D27" s="11">
        <v>88.84143835616439</v>
      </c>
      <c r="E27" s="11">
        <v>114.48357664233576</v>
      </c>
      <c r="F27" s="11">
        <v>88.1978417266187</v>
      </c>
      <c r="G27" s="11">
        <v>178.74581939799333</v>
      </c>
      <c r="H27" s="11">
        <v>212.69007352941176</v>
      </c>
      <c r="I27" s="11">
        <v>365.4310344827586</v>
      </c>
      <c r="J27" s="11">
        <v>163.4552715654952</v>
      </c>
      <c r="K27" s="11">
        <v>105.87047781569966</v>
      </c>
      <c r="L27" s="11">
        <v>105.72762063227952</v>
      </c>
    </row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74</v>
      </c>
      <c r="B1" s="2"/>
      <c r="C1" s="2"/>
      <c r="D1" s="2"/>
      <c r="E1" s="2"/>
    </row>
    <row r="2" ht="15.75" customHeight="1">
      <c r="A2" s="2" t="s">
        <v>75</v>
      </c>
      <c r="B2" s="2"/>
      <c r="C2" s="2"/>
      <c r="D2" s="2"/>
      <c r="E2" s="2"/>
    </row>
    <row r="3" ht="15.75" customHeight="1">
      <c r="A3" s="2" t="s">
        <v>23</v>
      </c>
      <c r="B3" s="2" t="s">
        <v>26</v>
      </c>
      <c r="C3" s="2" t="s">
        <v>27</v>
      </c>
      <c r="D3" s="2" t="s">
        <v>24</v>
      </c>
    </row>
    <row r="4" ht="15.75" customHeight="1">
      <c r="B4" s="5">
        <v>2.7242047</v>
      </c>
      <c r="C4" s="5">
        <v>0.08134383</v>
      </c>
      <c r="D4" s="5">
        <v>0.0</v>
      </c>
    </row>
    <row r="5" ht="15.75" customHeight="1">
      <c r="B5" s="5">
        <v>1.2421875</v>
      </c>
      <c r="C5" s="5">
        <v>0.04552881</v>
      </c>
      <c r="D5" s="5">
        <v>0.0</v>
      </c>
    </row>
    <row r="6" ht="15.75" customHeight="1">
      <c r="B6" s="5">
        <v>0.61098901</v>
      </c>
      <c r="C6" s="5">
        <v>0.04044527</v>
      </c>
      <c r="D6" s="5">
        <v>0.0</v>
      </c>
    </row>
    <row r="7" ht="15.75" customHeight="1">
      <c r="B7" s="5"/>
      <c r="C7" s="5">
        <v>0.05527589</v>
      </c>
      <c r="D7" s="5"/>
    </row>
    <row r="8" ht="15.75" customHeight="1">
      <c r="B8" s="5"/>
      <c r="C8" s="5">
        <v>0.05067235</v>
      </c>
      <c r="D8" s="5"/>
    </row>
    <row r="9" ht="15.75" customHeight="1">
      <c r="B9" s="5"/>
      <c r="C9" s="5">
        <v>0.04549933</v>
      </c>
      <c r="D9" s="5"/>
    </row>
    <row r="10" ht="15.75" customHeight="1">
      <c r="B10" s="5"/>
      <c r="C10" s="5"/>
      <c r="D10" s="5"/>
    </row>
    <row r="11" ht="15.75" customHeight="1">
      <c r="B11" s="5"/>
      <c r="C11" s="5"/>
      <c r="D11" s="5"/>
    </row>
    <row r="12" ht="15.75" customHeight="1">
      <c r="A12" s="2" t="s">
        <v>74</v>
      </c>
      <c r="B12" s="2"/>
      <c r="C12" s="2"/>
      <c r="D12" s="2"/>
      <c r="E12" s="2"/>
    </row>
    <row r="13" ht="15.75" customHeight="1">
      <c r="A13" s="2" t="s">
        <v>76</v>
      </c>
      <c r="B13" s="2"/>
      <c r="C13" s="2"/>
      <c r="D13" s="2"/>
      <c r="E13" s="2"/>
    </row>
    <row r="14" ht="15.75" customHeight="1">
      <c r="A14" s="2" t="s">
        <v>23</v>
      </c>
      <c r="B14" s="2" t="s">
        <v>26</v>
      </c>
      <c r="C14" s="2" t="s">
        <v>27</v>
      </c>
      <c r="D14" s="2"/>
    </row>
    <row r="15" ht="15.75" customHeight="1">
      <c r="B15" s="5">
        <v>1.56494211</v>
      </c>
      <c r="C15" s="5">
        <v>2.53913747</v>
      </c>
      <c r="D15" s="5"/>
    </row>
    <row r="16" ht="15.75" customHeight="1">
      <c r="B16" s="5">
        <v>1.78835896</v>
      </c>
      <c r="C16" s="5">
        <v>2.65934388</v>
      </c>
      <c r="D16" s="5"/>
    </row>
    <row r="17" ht="15.75" customHeight="1">
      <c r="B17" s="5">
        <v>1.99759791</v>
      </c>
      <c r="C17" s="5">
        <v>2.7275664</v>
      </c>
      <c r="D17" s="5"/>
    </row>
    <row r="18" ht="15.75" customHeight="1">
      <c r="B18" s="5"/>
      <c r="C18" s="5">
        <v>2.7243022</v>
      </c>
      <c r="D18" s="5"/>
    </row>
    <row r="19" ht="15.75" customHeight="1">
      <c r="B19" s="5"/>
      <c r="C19" s="5">
        <v>2.69926158</v>
      </c>
      <c r="D19" s="5"/>
    </row>
    <row r="20" ht="15.75" customHeight="1">
      <c r="B20" s="5"/>
      <c r="C20" s="5">
        <v>2.708474</v>
      </c>
      <c r="D20" s="5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4" width="10.56"/>
    <col customWidth="1" min="5" max="5" width="12.0"/>
    <col customWidth="1" min="6" max="26" width="10.56"/>
  </cols>
  <sheetData>
    <row r="1" ht="15.75" customHeight="1">
      <c r="A1" s="2" t="s">
        <v>77</v>
      </c>
      <c r="B1" s="2"/>
      <c r="C1" s="2"/>
      <c r="D1" s="2"/>
      <c r="E1" s="2"/>
    </row>
    <row r="2" ht="15.75" customHeight="1">
      <c r="A2" s="2" t="s">
        <v>78</v>
      </c>
      <c r="B2" s="2"/>
      <c r="C2" s="2"/>
      <c r="D2" s="2"/>
      <c r="E2" s="2"/>
    </row>
    <row r="3" ht="15.75" customHeight="1">
      <c r="A3" s="2" t="s">
        <v>23</v>
      </c>
      <c r="B3" s="2" t="s">
        <v>25</v>
      </c>
      <c r="C3" s="2" t="s">
        <v>26</v>
      </c>
      <c r="D3" s="2" t="s">
        <v>27</v>
      </c>
      <c r="E3" s="2" t="s">
        <v>24</v>
      </c>
    </row>
    <row r="4" ht="15.75" customHeight="1">
      <c r="B4" s="5">
        <v>2.953</v>
      </c>
      <c r="C4" s="5">
        <v>3.181</v>
      </c>
      <c r="D4" s="5">
        <v>2.898</v>
      </c>
      <c r="E4" s="5">
        <v>1.868</v>
      </c>
    </row>
    <row r="5" ht="15.75" customHeight="1">
      <c r="B5" s="5">
        <v>2.764</v>
      </c>
      <c r="C5" s="5">
        <v>4.285</v>
      </c>
      <c r="D5" s="5">
        <v>4.455</v>
      </c>
      <c r="E5" s="5">
        <v>2.136</v>
      </c>
    </row>
    <row r="6" ht="15.75" customHeight="1">
      <c r="B6" s="5">
        <v>2.761</v>
      </c>
      <c r="C6" s="5">
        <v>3.729</v>
      </c>
      <c r="D6" s="5">
        <v>4.158</v>
      </c>
      <c r="E6" s="5">
        <v>2.012</v>
      </c>
    </row>
    <row r="7" ht="15.75" customHeight="1">
      <c r="B7" s="5"/>
      <c r="C7" s="5"/>
      <c r="D7" s="5"/>
    </row>
    <row r="8" ht="15.75" customHeight="1">
      <c r="B8" s="5"/>
      <c r="C8" s="5"/>
      <c r="D8" s="5"/>
    </row>
    <row r="9" ht="15.75" customHeight="1">
      <c r="B9" s="5"/>
      <c r="C9" s="5"/>
      <c r="D9" s="5"/>
    </row>
    <row r="10" ht="15.75" customHeight="1">
      <c r="B10" s="5"/>
      <c r="C10" s="5"/>
      <c r="D10" s="5"/>
    </row>
    <row r="11" ht="15.75" customHeight="1">
      <c r="B11" s="5"/>
      <c r="C11" s="5"/>
      <c r="D11" s="5"/>
    </row>
    <row r="12" ht="15.75" customHeight="1">
      <c r="B12" s="5"/>
      <c r="C12" s="5"/>
      <c r="D12" s="5"/>
    </row>
    <row r="13" ht="15.75" customHeight="1">
      <c r="B13" s="5"/>
      <c r="C13" s="5"/>
      <c r="D13" s="5"/>
    </row>
    <row r="14" ht="15.75" customHeight="1">
      <c r="B14" s="5"/>
      <c r="C14" s="5"/>
      <c r="D14" s="5"/>
    </row>
    <row r="15" ht="15.75" customHeight="1">
      <c r="B15" s="5"/>
      <c r="C15" s="5"/>
      <c r="D15" s="5"/>
    </row>
    <row r="16" ht="15.75" customHeight="1">
      <c r="B16" s="5"/>
      <c r="C16" s="5"/>
      <c r="D16" s="5"/>
    </row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56"/>
    <col customWidth="1" min="3" max="3" width="12.67"/>
    <col customWidth="1" min="4" max="4" width="13.11"/>
    <col customWidth="1" min="5" max="5" width="14.67"/>
    <col customWidth="1" min="6" max="6" width="15.0"/>
    <col customWidth="1" min="7" max="26" width="10.56"/>
  </cols>
  <sheetData>
    <row r="1" ht="15.75" customHeight="1">
      <c r="A1" s="2" t="s">
        <v>79</v>
      </c>
      <c r="B1" s="2"/>
      <c r="C1" s="2"/>
      <c r="D1" s="2"/>
      <c r="E1" s="2"/>
    </row>
    <row r="2" ht="15.75" customHeight="1">
      <c r="A2" s="2" t="s">
        <v>80</v>
      </c>
      <c r="B2" s="2"/>
      <c r="C2" s="2"/>
      <c r="D2" s="2"/>
      <c r="E2" s="2"/>
    </row>
    <row r="3" ht="15.75" customHeight="1">
      <c r="A3" s="2" t="s">
        <v>33</v>
      </c>
      <c r="B3" s="2" t="s">
        <v>48</v>
      </c>
      <c r="C3" s="2" t="s">
        <v>81</v>
      </c>
      <c r="D3" s="2" t="s">
        <v>82</v>
      </c>
      <c r="E3" s="2" t="s">
        <v>83</v>
      </c>
      <c r="F3" s="2" t="s">
        <v>35</v>
      </c>
    </row>
    <row r="4" ht="15.75" customHeight="1">
      <c r="B4" s="5">
        <v>1.4259396</v>
      </c>
      <c r="C4" s="5">
        <v>1.15820678</v>
      </c>
      <c r="D4" s="5">
        <v>1.07790996</v>
      </c>
      <c r="E4" s="5">
        <v>0.67757803</v>
      </c>
      <c r="F4" s="5">
        <v>0.65508782</v>
      </c>
    </row>
    <row r="5" ht="15.75" customHeight="1">
      <c r="B5" s="5"/>
      <c r="C5" s="5">
        <v>1.27387533</v>
      </c>
      <c r="D5" s="5">
        <v>1.12300171</v>
      </c>
      <c r="E5" s="5">
        <v>0.69433457</v>
      </c>
      <c r="F5" s="5">
        <v>0.71570879</v>
      </c>
    </row>
    <row r="6" ht="15.75" customHeight="1">
      <c r="B6" s="5"/>
      <c r="C6" s="5">
        <v>1.37336152</v>
      </c>
      <c r="D6" s="5">
        <v>1.20268149</v>
      </c>
      <c r="E6" s="5">
        <v>0.69043038</v>
      </c>
      <c r="F6" s="5">
        <v>0.75739006</v>
      </c>
    </row>
    <row r="7" ht="15.75" customHeight="1">
      <c r="B7" s="5"/>
      <c r="C7" s="5"/>
      <c r="D7" s="5"/>
    </row>
    <row r="8" ht="15.75" customHeight="1">
      <c r="B8" s="5"/>
      <c r="C8" s="5"/>
      <c r="D8" s="5"/>
    </row>
    <row r="9" ht="15.75" customHeight="1">
      <c r="B9" s="5"/>
      <c r="C9" s="5"/>
      <c r="D9" s="5"/>
    </row>
    <row r="10" ht="15.75" customHeight="1">
      <c r="B10" s="5"/>
      <c r="C10" s="5"/>
      <c r="D10" s="5"/>
    </row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>
      <c r="C22" s="2"/>
      <c r="D22" s="2"/>
      <c r="E22" s="2"/>
      <c r="F22" s="2"/>
      <c r="G22" s="2"/>
      <c r="H22" s="2"/>
    </row>
    <row r="23" ht="15.75" customHeight="1">
      <c r="D23" s="5"/>
      <c r="E23" s="5"/>
      <c r="F23" s="5"/>
      <c r="G23" s="5"/>
      <c r="H23" s="5"/>
    </row>
    <row r="24" ht="15.75" customHeight="1">
      <c r="D24" s="5"/>
      <c r="E24" s="5"/>
      <c r="F24" s="5"/>
      <c r="G24" s="5"/>
      <c r="H24" s="5"/>
    </row>
    <row r="25" ht="15.75" customHeight="1">
      <c r="D25" s="5"/>
      <c r="E25" s="5"/>
      <c r="F25" s="5"/>
      <c r="G25" s="5"/>
      <c r="H25" s="5"/>
    </row>
    <row r="26" ht="15.75" customHeight="1"/>
    <row r="27" ht="15.75" customHeight="1">
      <c r="D27" s="5"/>
      <c r="E27" s="5"/>
      <c r="F27" s="5"/>
    </row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28</v>
      </c>
      <c r="B1" s="2"/>
      <c r="C1" s="2"/>
      <c r="D1" s="2"/>
      <c r="E1" s="2"/>
    </row>
    <row r="2" ht="15.75" customHeight="1">
      <c r="A2" s="2" t="s">
        <v>84</v>
      </c>
      <c r="B2" s="2"/>
      <c r="C2" s="2"/>
      <c r="D2" s="2"/>
      <c r="E2" s="2"/>
    </row>
    <row r="3" ht="15.75" customHeight="1">
      <c r="A3" s="2" t="s">
        <v>30</v>
      </c>
      <c r="B3" s="1" t="s">
        <v>31</v>
      </c>
      <c r="J3" s="1" t="s">
        <v>32</v>
      </c>
    </row>
    <row r="4" ht="15.75" customHeight="1">
      <c r="A4" s="2" t="s">
        <v>36</v>
      </c>
      <c r="B4" s="7" t="s">
        <v>37</v>
      </c>
      <c r="C4" s="7" t="s">
        <v>85</v>
      </c>
      <c r="D4" s="7" t="s">
        <v>37</v>
      </c>
      <c r="E4" s="7" t="s">
        <v>85</v>
      </c>
      <c r="F4" s="7" t="s">
        <v>37</v>
      </c>
      <c r="G4" s="7" t="s">
        <v>86</v>
      </c>
      <c r="H4" s="7" t="s">
        <v>37</v>
      </c>
      <c r="I4" s="7" t="s">
        <v>86</v>
      </c>
      <c r="J4" s="7" t="s">
        <v>37</v>
      </c>
      <c r="K4" s="7" t="s">
        <v>85</v>
      </c>
      <c r="L4" s="7" t="s">
        <v>37</v>
      </c>
      <c r="M4" s="7" t="s">
        <v>85</v>
      </c>
      <c r="N4" s="7" t="s">
        <v>37</v>
      </c>
      <c r="O4" s="7" t="s">
        <v>86</v>
      </c>
      <c r="P4" s="7" t="s">
        <v>37</v>
      </c>
      <c r="Q4" s="7" t="s">
        <v>86</v>
      </c>
    </row>
    <row r="5" ht="15.75" customHeight="1">
      <c r="A5" s="2" t="s">
        <v>33</v>
      </c>
      <c r="B5" s="7" t="s">
        <v>87</v>
      </c>
      <c r="C5" s="7" t="s">
        <v>87</v>
      </c>
      <c r="D5" s="7" t="s">
        <v>88</v>
      </c>
      <c r="E5" s="7" t="s">
        <v>88</v>
      </c>
      <c r="F5" s="7" t="s">
        <v>87</v>
      </c>
      <c r="G5" s="7" t="s">
        <v>87</v>
      </c>
      <c r="H5" s="7" t="s">
        <v>88</v>
      </c>
      <c r="I5" s="7" t="s">
        <v>88</v>
      </c>
      <c r="J5" s="7" t="s">
        <v>87</v>
      </c>
      <c r="K5" s="7" t="s">
        <v>87</v>
      </c>
      <c r="L5" s="7" t="s">
        <v>88</v>
      </c>
      <c r="M5" s="7" t="s">
        <v>88</v>
      </c>
      <c r="N5" s="7" t="s">
        <v>87</v>
      </c>
      <c r="O5" s="7" t="s">
        <v>87</v>
      </c>
      <c r="P5" s="7" t="s">
        <v>88</v>
      </c>
      <c r="Q5" s="7" t="s">
        <v>88</v>
      </c>
    </row>
    <row r="6" ht="15.75" customHeight="1">
      <c r="B6" s="5">
        <v>0.083138</v>
      </c>
      <c r="C6" s="5">
        <v>0.043428</v>
      </c>
      <c r="D6" s="5">
        <v>0.059184</v>
      </c>
      <c r="E6" s="5">
        <v>0.055054</v>
      </c>
      <c r="F6" s="5">
        <v>0.113506</v>
      </c>
      <c r="G6" s="5">
        <v>0.090723</v>
      </c>
      <c r="H6" s="5">
        <v>0.050996</v>
      </c>
      <c r="I6" s="5">
        <v>0.072804</v>
      </c>
      <c r="J6" s="5">
        <v>0.057019</v>
      </c>
      <c r="K6" s="5">
        <v>0.047208</v>
      </c>
      <c r="L6" s="5">
        <v>0.036143</v>
      </c>
      <c r="M6" s="5">
        <v>0.034175</v>
      </c>
      <c r="N6" s="5">
        <v>0.068775</v>
      </c>
      <c r="O6" s="5">
        <v>0.050453</v>
      </c>
      <c r="P6" s="5">
        <v>0.031784</v>
      </c>
      <c r="Q6" s="5">
        <v>0.034354</v>
      </c>
    </row>
    <row r="7" ht="15.75" customHeight="1">
      <c r="B7" s="5">
        <v>0.083266</v>
      </c>
      <c r="C7" s="5">
        <v>0.047774</v>
      </c>
      <c r="D7" s="5">
        <v>0.060716</v>
      </c>
      <c r="E7" s="5">
        <v>0.049401</v>
      </c>
      <c r="F7" s="5">
        <v>0.123351</v>
      </c>
      <c r="G7" s="5">
        <v>0.083078</v>
      </c>
      <c r="H7" s="5">
        <v>0.052643</v>
      </c>
      <c r="I7" s="5">
        <v>0.066613</v>
      </c>
      <c r="J7" s="5">
        <v>0.057718</v>
      </c>
      <c r="K7" s="5">
        <v>0.047281</v>
      </c>
      <c r="L7" s="5">
        <v>0.038024</v>
      </c>
      <c r="M7" s="5">
        <v>0.031312</v>
      </c>
      <c r="N7" s="5">
        <v>0.073931</v>
      </c>
      <c r="O7" s="5">
        <v>0.044282</v>
      </c>
      <c r="P7" s="5">
        <v>0.028897</v>
      </c>
      <c r="Q7" s="5">
        <v>0.03099</v>
      </c>
    </row>
    <row r="8" ht="15.75" customHeight="1">
      <c r="B8" s="5">
        <v>0.074196</v>
      </c>
      <c r="C8" s="5">
        <v>0.051533</v>
      </c>
      <c r="D8" s="5">
        <v>0.063427</v>
      </c>
      <c r="E8" s="5">
        <v>0.038102</v>
      </c>
      <c r="F8" s="5">
        <v>0.099848</v>
      </c>
      <c r="G8" s="5">
        <v>0.073835</v>
      </c>
      <c r="H8" s="5">
        <v>0.060815</v>
      </c>
      <c r="I8" s="5">
        <v>0.05947</v>
      </c>
      <c r="J8" s="5">
        <v>0.062102</v>
      </c>
      <c r="K8" s="5">
        <v>0.053981</v>
      </c>
      <c r="L8" s="5">
        <v>0.035328</v>
      </c>
      <c r="M8" s="5">
        <v>0.030188</v>
      </c>
      <c r="N8" s="5">
        <v>0.077736</v>
      </c>
      <c r="O8" s="5">
        <v>0.045941</v>
      </c>
      <c r="P8" s="5">
        <v>0.029247</v>
      </c>
      <c r="Q8" s="5">
        <v>0.034064</v>
      </c>
    </row>
    <row r="9" ht="15.75" customHeight="1">
      <c r="B9" s="5"/>
      <c r="C9" s="5">
        <v>0.047329</v>
      </c>
      <c r="D9" s="5"/>
      <c r="E9" s="5">
        <v>0.053956</v>
      </c>
      <c r="G9" s="5">
        <v>0.073802</v>
      </c>
      <c r="I9" s="5">
        <v>0.065371</v>
      </c>
      <c r="K9" s="5">
        <v>0.05274</v>
      </c>
      <c r="M9" s="5">
        <v>0.035826</v>
      </c>
      <c r="O9" s="5">
        <v>0.051947</v>
      </c>
      <c r="Q9" s="5">
        <v>0.037619</v>
      </c>
    </row>
    <row r="10" ht="15.75" customHeight="1">
      <c r="B10" s="5"/>
      <c r="C10" s="5">
        <v>0.050296</v>
      </c>
      <c r="D10" s="5"/>
      <c r="E10" s="5">
        <v>0.05223</v>
      </c>
      <c r="G10" s="5">
        <v>0.076018</v>
      </c>
      <c r="I10" s="5">
        <v>0.050275</v>
      </c>
      <c r="K10" s="5">
        <v>0.05575</v>
      </c>
      <c r="M10" s="5">
        <v>0.038976</v>
      </c>
      <c r="O10" s="5">
        <v>0.057369</v>
      </c>
      <c r="Q10" s="5">
        <v>0.040328</v>
      </c>
    </row>
    <row r="11" ht="15.75" customHeight="1">
      <c r="C11" s="5">
        <v>0.044753</v>
      </c>
      <c r="E11" s="5">
        <v>0.057355</v>
      </c>
      <c r="G11" s="5">
        <v>0.074346</v>
      </c>
      <c r="I11" s="5">
        <v>0.058371</v>
      </c>
      <c r="K11" s="5">
        <v>0.053582</v>
      </c>
      <c r="M11" s="5">
        <v>0.042523</v>
      </c>
      <c r="O11" s="5">
        <v>0.051064</v>
      </c>
      <c r="Q11" s="5">
        <v>0.034686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3:I3"/>
    <mergeCell ref="J3:Q3"/>
  </mergeCells>
  <printOptions/>
  <pageMargins bottom="0.75" footer="0.0" header="0.0" left="0.7" right="0.7" top="0.75"/>
  <pageSetup orientation="landscape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89</v>
      </c>
      <c r="B1" s="2"/>
      <c r="C1" s="2"/>
      <c r="D1" s="2"/>
      <c r="E1" s="2"/>
    </row>
    <row r="2" ht="15.75" customHeight="1">
      <c r="A2" s="2" t="s">
        <v>90</v>
      </c>
      <c r="B2" s="2"/>
      <c r="C2" s="2"/>
      <c r="D2" s="2"/>
      <c r="E2" s="2"/>
    </row>
    <row r="3" ht="15.75" customHeight="1">
      <c r="A3" s="2" t="s">
        <v>23</v>
      </c>
      <c r="B3" s="2" t="s">
        <v>25</v>
      </c>
      <c r="C3" s="2" t="s">
        <v>26</v>
      </c>
      <c r="D3" s="2"/>
      <c r="E3" s="2"/>
      <c r="F3" s="2"/>
    </row>
    <row r="4" ht="15.75" customHeight="1">
      <c r="B4" s="5">
        <v>79.641791</v>
      </c>
      <c r="C4" s="5">
        <v>87.6132931</v>
      </c>
      <c r="D4" s="5"/>
      <c r="E4" s="5"/>
      <c r="F4" s="5"/>
    </row>
    <row r="5" ht="15.75" customHeight="1">
      <c r="B5" s="5">
        <v>75.2228164</v>
      </c>
      <c r="C5" s="5">
        <v>82.1879383</v>
      </c>
      <c r="D5" s="5"/>
      <c r="E5" s="5"/>
      <c r="F5" s="5"/>
    </row>
    <row r="6" ht="15.75" customHeight="1">
      <c r="B6" s="5">
        <v>77.18509</v>
      </c>
      <c r="C6" s="5">
        <v>83.4782609</v>
      </c>
      <c r="D6" s="5"/>
      <c r="E6" s="5"/>
      <c r="F6" s="5"/>
    </row>
    <row r="7" ht="15.75" customHeight="1">
      <c r="B7" s="5"/>
      <c r="C7" s="5"/>
      <c r="D7" s="5"/>
    </row>
    <row r="8" ht="15.75" customHeight="1">
      <c r="B8" s="5"/>
      <c r="C8" s="5"/>
      <c r="D8" s="5"/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91</v>
      </c>
      <c r="B1" s="2"/>
      <c r="C1" s="2"/>
      <c r="D1" s="2"/>
      <c r="E1" s="2"/>
    </row>
    <row r="2" ht="15.75" customHeight="1">
      <c r="A2" s="2" t="s">
        <v>92</v>
      </c>
      <c r="B2" s="2"/>
      <c r="C2" s="2"/>
      <c r="D2" s="2"/>
      <c r="E2" s="2"/>
    </row>
    <row r="3" ht="15.75" customHeight="1">
      <c r="A3" s="2" t="s">
        <v>41</v>
      </c>
      <c r="B3" s="2" t="s">
        <v>43</v>
      </c>
      <c r="C3" s="9" t="s">
        <v>42</v>
      </c>
      <c r="D3" s="9" t="s">
        <v>42</v>
      </c>
      <c r="E3" s="2"/>
      <c r="F3" s="2"/>
    </row>
    <row r="4" ht="15.75" customHeight="1">
      <c r="A4" s="2" t="s">
        <v>30</v>
      </c>
      <c r="B4" s="7" t="s">
        <v>48</v>
      </c>
      <c r="C4" s="7" t="s">
        <v>48</v>
      </c>
      <c r="D4" s="7" t="s">
        <v>31</v>
      </c>
      <c r="E4" s="5"/>
      <c r="F4" s="5"/>
    </row>
    <row r="5" ht="15.75" customHeight="1">
      <c r="B5" s="5">
        <v>0.01034</v>
      </c>
      <c r="C5" s="5">
        <v>0.007346486</v>
      </c>
      <c r="D5" s="5">
        <v>0.003922494</v>
      </c>
      <c r="E5" s="5"/>
      <c r="F5" s="5"/>
    </row>
    <row r="6" ht="15.75" customHeight="1">
      <c r="B6" s="5">
        <v>0.010492</v>
      </c>
      <c r="C6" s="5">
        <v>0.006957891</v>
      </c>
      <c r="D6" s="5">
        <v>0.003871781</v>
      </c>
      <c r="E6" s="5"/>
      <c r="F6" s="5"/>
    </row>
    <row r="7" ht="15.75" customHeight="1">
      <c r="B7" s="5">
        <v>0.009546</v>
      </c>
      <c r="C7" s="5">
        <v>0.006732645</v>
      </c>
      <c r="D7" s="5">
        <v>0.003791359</v>
      </c>
    </row>
    <row r="8" ht="15.75" customHeight="1">
      <c r="B8" s="5">
        <v>0.009132</v>
      </c>
      <c r="C8" s="5">
        <v>0.005842036</v>
      </c>
      <c r="D8" s="5">
        <v>0.003912773</v>
      </c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" width="10.56"/>
    <col customWidth="1" min="4" max="4" width="12.0"/>
    <col customWidth="1" min="5" max="5" width="13.33"/>
    <col customWidth="1" min="6" max="26" width="10.56"/>
  </cols>
  <sheetData>
    <row r="1" ht="15.75" customHeight="1">
      <c r="A1" s="2" t="s">
        <v>93</v>
      </c>
      <c r="B1" s="2"/>
      <c r="C1" s="2"/>
      <c r="D1" s="2"/>
      <c r="E1" s="2"/>
    </row>
    <row r="2" ht="15.75" customHeight="1">
      <c r="A2" s="2" t="s">
        <v>94</v>
      </c>
      <c r="B2" s="2"/>
      <c r="C2" s="2"/>
      <c r="D2" s="2"/>
      <c r="E2" s="2"/>
    </row>
    <row r="3" ht="15.75" customHeight="1">
      <c r="A3" s="2" t="s">
        <v>95</v>
      </c>
      <c r="B3" s="2" t="s">
        <v>96</v>
      </c>
      <c r="C3" s="2" t="s">
        <v>97</v>
      </c>
      <c r="D3" s="2" t="s">
        <v>98</v>
      </c>
      <c r="F3" s="2"/>
    </row>
    <row r="4" ht="15.75" customHeight="1">
      <c r="A4" s="2" t="s">
        <v>43</v>
      </c>
      <c r="B4" s="2" t="s">
        <v>48</v>
      </c>
      <c r="C4" s="5">
        <v>0.01034</v>
      </c>
      <c r="D4" s="5">
        <v>77.10992178</v>
      </c>
      <c r="F4" s="5"/>
    </row>
    <row r="5" ht="15.75" customHeight="1">
      <c r="A5" s="2" t="s">
        <v>43</v>
      </c>
      <c r="B5" s="2" t="s">
        <v>48</v>
      </c>
      <c r="C5" s="5">
        <v>0.010492</v>
      </c>
      <c r="D5" s="5">
        <v>74.14573899</v>
      </c>
      <c r="F5" s="5"/>
    </row>
    <row r="6" ht="15.75" customHeight="1">
      <c r="A6" s="2" t="s">
        <v>43</v>
      </c>
      <c r="B6" s="2" t="s">
        <v>48</v>
      </c>
      <c r="C6" s="5">
        <v>0.009546</v>
      </c>
      <c r="D6" s="5">
        <v>70.02881844</v>
      </c>
      <c r="F6" s="5"/>
    </row>
    <row r="7" ht="15.75" customHeight="1">
      <c r="A7" s="2" t="s">
        <v>43</v>
      </c>
      <c r="B7" s="2" t="s">
        <v>48</v>
      </c>
      <c r="C7" s="5">
        <v>0.009132</v>
      </c>
      <c r="D7" s="5">
        <v>87.48456155</v>
      </c>
    </row>
    <row r="8" ht="15.75" customHeight="1">
      <c r="A8" s="9" t="s">
        <v>42</v>
      </c>
      <c r="B8" s="2" t="s">
        <v>48</v>
      </c>
      <c r="C8" s="5">
        <v>0.007346486</v>
      </c>
      <c r="D8" s="5">
        <v>47.04761905</v>
      </c>
    </row>
    <row r="9" ht="15.75" customHeight="1">
      <c r="A9" s="9" t="s">
        <v>42</v>
      </c>
      <c r="B9" s="2" t="s">
        <v>48</v>
      </c>
      <c r="C9" s="5">
        <v>0.006957891</v>
      </c>
      <c r="D9" s="5">
        <v>59.23809524</v>
      </c>
    </row>
    <row r="10" ht="15.75" customHeight="1">
      <c r="A10" s="9" t="s">
        <v>42</v>
      </c>
      <c r="B10" s="2" t="s">
        <v>48</v>
      </c>
      <c r="C10" s="5">
        <v>0.006732645</v>
      </c>
      <c r="D10" s="5">
        <v>62.47619048</v>
      </c>
    </row>
    <row r="11" ht="15.75" customHeight="1">
      <c r="A11" s="9" t="s">
        <v>42</v>
      </c>
      <c r="B11" s="2" t="s">
        <v>48</v>
      </c>
      <c r="C11" s="5">
        <v>0.005842036</v>
      </c>
      <c r="D11" s="5">
        <v>63.42857143</v>
      </c>
    </row>
    <row r="12" ht="15.75" customHeight="1">
      <c r="A12" s="9" t="s">
        <v>42</v>
      </c>
      <c r="B12" s="2" t="s">
        <v>31</v>
      </c>
      <c r="C12" s="5">
        <v>0.003922494</v>
      </c>
      <c r="D12" s="5">
        <v>-48.06070826</v>
      </c>
    </row>
    <row r="13" ht="15.75" customHeight="1">
      <c r="A13" s="9" t="s">
        <v>42</v>
      </c>
      <c r="B13" s="2" t="s">
        <v>31</v>
      </c>
      <c r="C13" s="5">
        <v>0.003871781</v>
      </c>
      <c r="D13" s="5">
        <v>-41.3153457</v>
      </c>
    </row>
    <row r="14" ht="15.75" customHeight="1">
      <c r="A14" s="9" t="s">
        <v>42</v>
      </c>
      <c r="B14" s="2" t="s">
        <v>31</v>
      </c>
      <c r="C14" s="5">
        <v>0.003791359</v>
      </c>
      <c r="D14" s="5">
        <v>-43.33895447</v>
      </c>
    </row>
    <row r="15" ht="15.75" customHeight="1">
      <c r="A15" s="9" t="s">
        <v>42</v>
      </c>
      <c r="B15" s="2" t="s">
        <v>31</v>
      </c>
      <c r="C15" s="5">
        <v>0.003912773</v>
      </c>
      <c r="D15" s="5">
        <v>-65.2613828</v>
      </c>
    </row>
    <row r="16" ht="15.75" customHeight="1"/>
    <row r="17" ht="15.75" customHeight="1">
      <c r="G17" s="2"/>
      <c r="H17" s="2"/>
      <c r="I17" s="2"/>
      <c r="J17" s="2"/>
    </row>
    <row r="18" ht="15.75" customHeight="1">
      <c r="G18" s="2"/>
      <c r="H18" s="7"/>
      <c r="I18" s="7"/>
      <c r="J18" s="7"/>
    </row>
    <row r="19" ht="15.75" customHeight="1">
      <c r="H19" s="5"/>
      <c r="I19" s="5"/>
      <c r="J19" s="5"/>
    </row>
    <row r="20" ht="15.75" customHeight="1">
      <c r="H20" s="5"/>
      <c r="I20" s="5"/>
      <c r="J20" s="5"/>
    </row>
    <row r="21" ht="15.75" customHeight="1">
      <c r="H21" s="5"/>
      <c r="I21" s="5"/>
      <c r="J21" s="5"/>
    </row>
    <row r="22" ht="15.75" customHeight="1">
      <c r="H22" s="5"/>
      <c r="I22" s="5"/>
      <c r="J22" s="5"/>
    </row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13.67"/>
    <col customWidth="1" min="3" max="26" width="10.56"/>
  </cols>
  <sheetData>
    <row r="1" ht="15.75" customHeight="1">
      <c r="A1" s="2" t="s">
        <v>99</v>
      </c>
      <c r="B1" s="2"/>
      <c r="C1" s="2"/>
      <c r="D1" s="2"/>
      <c r="E1" s="2"/>
    </row>
    <row r="2" ht="15.75" customHeight="1">
      <c r="A2" s="2" t="s">
        <v>100</v>
      </c>
      <c r="B2" s="2"/>
      <c r="C2" s="2"/>
      <c r="D2" s="2"/>
      <c r="E2" s="2"/>
    </row>
    <row r="3" ht="15.75" customHeight="1">
      <c r="A3" s="2" t="s">
        <v>33</v>
      </c>
      <c r="B3" s="2" t="s">
        <v>101</v>
      </c>
      <c r="C3" s="2" t="s">
        <v>102</v>
      </c>
      <c r="D3" s="2" t="s">
        <v>103</v>
      </c>
      <c r="E3" s="2" t="s">
        <v>104</v>
      </c>
      <c r="F3" s="2" t="s">
        <v>54</v>
      </c>
    </row>
    <row r="4" ht="15.75" customHeight="1">
      <c r="B4" s="5">
        <v>982.474268</v>
      </c>
      <c r="C4" s="5">
        <v>114.967434</v>
      </c>
      <c r="D4" s="5">
        <v>162.675031</v>
      </c>
      <c r="E4" s="5">
        <v>135.721101</v>
      </c>
      <c r="F4" s="5">
        <v>81.6434911</v>
      </c>
    </row>
    <row r="5" ht="15.75" customHeight="1">
      <c r="B5" s="5">
        <v>1027.95127</v>
      </c>
      <c r="C5" s="5">
        <v>177.870672</v>
      </c>
      <c r="D5" s="5">
        <v>145.216448</v>
      </c>
      <c r="E5" s="5">
        <v>117.060821</v>
      </c>
      <c r="F5" s="5">
        <v>106.921189</v>
      </c>
    </row>
    <row r="6" ht="15.75" customHeight="1">
      <c r="B6" s="5">
        <v>1112.20244</v>
      </c>
      <c r="C6" s="5">
        <v>180.433481</v>
      </c>
      <c r="D6" s="5">
        <v>172.459268</v>
      </c>
      <c r="E6" s="5">
        <v>112.515751</v>
      </c>
      <c r="F6" s="5">
        <v>116.726268</v>
      </c>
    </row>
    <row r="7" ht="15.75" customHeight="1"/>
    <row r="8" ht="15.75" customHeight="1">
      <c r="B8" s="5"/>
      <c r="C8" s="5"/>
      <c r="D8" s="5"/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>
      <c r="G15" s="2"/>
      <c r="H15" s="2"/>
      <c r="I15" s="2"/>
      <c r="J15" s="2"/>
      <c r="K15" s="2"/>
    </row>
    <row r="16" ht="15.75" customHeight="1">
      <c r="H16" s="5"/>
      <c r="I16" s="5"/>
      <c r="J16" s="5"/>
      <c r="K16" s="5"/>
    </row>
    <row r="17" ht="15.75" customHeight="1">
      <c r="H17" s="5"/>
      <c r="I17" s="5"/>
      <c r="J17" s="5"/>
      <c r="K17" s="5"/>
    </row>
    <row r="18" ht="15.75" customHeight="1">
      <c r="H18" s="5"/>
      <c r="I18" s="5"/>
      <c r="J18" s="5"/>
      <c r="K18" s="5"/>
    </row>
    <row r="19" ht="15.75" customHeight="1">
      <c r="H19" s="5"/>
      <c r="I19" s="5"/>
      <c r="J19" s="5"/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56"/>
    <col customWidth="1" min="3" max="3" width="11.67"/>
    <col customWidth="1" min="4" max="26" width="10.56"/>
  </cols>
  <sheetData>
    <row r="1" ht="15.75" customHeight="1">
      <c r="A1" s="2" t="s">
        <v>105</v>
      </c>
      <c r="B1" s="2"/>
      <c r="C1" s="2"/>
      <c r="D1" s="2"/>
      <c r="E1" s="2"/>
    </row>
    <row r="2" ht="15.75" customHeight="1">
      <c r="A2" s="2" t="s">
        <v>106</v>
      </c>
      <c r="B2" s="2"/>
      <c r="C2" s="2"/>
      <c r="D2" s="2"/>
      <c r="E2" s="2"/>
    </row>
    <row r="3" ht="15.75" customHeight="1">
      <c r="A3" s="2" t="s">
        <v>51</v>
      </c>
      <c r="B3" s="2" t="s">
        <v>52</v>
      </c>
      <c r="C3" s="2" t="s">
        <v>52</v>
      </c>
      <c r="D3" s="2" t="s">
        <v>52</v>
      </c>
      <c r="E3" s="2" t="s">
        <v>52</v>
      </c>
      <c r="F3" s="2"/>
    </row>
    <row r="4" ht="15.75" customHeight="1">
      <c r="A4" s="2" t="s">
        <v>33</v>
      </c>
      <c r="B4" s="2" t="s">
        <v>48</v>
      </c>
      <c r="C4" s="2" t="s">
        <v>87</v>
      </c>
      <c r="D4" s="2" t="s">
        <v>104</v>
      </c>
      <c r="E4" s="2" t="s">
        <v>54</v>
      </c>
      <c r="F4" s="5"/>
    </row>
    <row r="5" ht="15.75" customHeight="1">
      <c r="B5" s="5">
        <v>13.4351125</v>
      </c>
      <c r="C5" s="5">
        <v>5.54191389</v>
      </c>
      <c r="D5" s="5">
        <v>1.13605927</v>
      </c>
      <c r="E5" s="5">
        <v>1.70270307</v>
      </c>
      <c r="F5" s="5"/>
    </row>
    <row r="6" ht="15.75" customHeight="1">
      <c r="B6" s="5">
        <v>9.95695535</v>
      </c>
      <c r="C6" s="5">
        <v>6.15604993</v>
      </c>
      <c r="D6" s="5">
        <v>1.69925893</v>
      </c>
      <c r="E6" s="5">
        <v>1.5760425</v>
      </c>
      <c r="F6" s="5"/>
    </row>
    <row r="7" ht="15.75" customHeight="1">
      <c r="B7" s="5"/>
      <c r="C7" s="5">
        <v>5.25836031</v>
      </c>
      <c r="D7" s="5">
        <v>2.06282682</v>
      </c>
      <c r="E7" s="5">
        <v>1.74378593</v>
      </c>
    </row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21</v>
      </c>
      <c r="B1" s="2"/>
      <c r="C1" s="2"/>
      <c r="D1" s="2"/>
      <c r="E1" s="2"/>
    </row>
    <row r="2" ht="15.75" customHeight="1">
      <c r="A2" s="2" t="s">
        <v>22</v>
      </c>
      <c r="B2" s="2"/>
      <c r="C2" s="2"/>
      <c r="D2" s="2"/>
      <c r="E2" s="2"/>
    </row>
    <row r="3" ht="15.75" customHeight="1">
      <c r="A3" s="2" t="s">
        <v>23</v>
      </c>
      <c r="B3" s="2" t="s">
        <v>24</v>
      </c>
      <c r="C3" s="2" t="s">
        <v>25</v>
      </c>
      <c r="D3" s="2" t="s">
        <v>26</v>
      </c>
      <c r="E3" s="2" t="s">
        <v>27</v>
      </c>
    </row>
    <row r="4" ht="15.75" customHeight="1">
      <c r="B4" s="4">
        <v>0.194</v>
      </c>
      <c r="C4" s="4">
        <v>3.744</v>
      </c>
      <c r="D4" s="4">
        <v>1.955</v>
      </c>
      <c r="E4" s="4">
        <v>0.938</v>
      </c>
    </row>
    <row r="5" ht="15.75" customHeight="1">
      <c r="B5" s="4">
        <v>0.105</v>
      </c>
      <c r="C5" s="4">
        <v>2.304</v>
      </c>
      <c r="D5" s="4">
        <v>2.315</v>
      </c>
      <c r="E5" s="4">
        <v>1.477</v>
      </c>
    </row>
    <row r="6" ht="15.75" customHeight="1">
      <c r="B6" s="4">
        <v>0.077</v>
      </c>
      <c r="C6" s="4">
        <v>2.667</v>
      </c>
      <c r="D6" s="4">
        <v>1.529</v>
      </c>
      <c r="E6" s="4">
        <v>1.583</v>
      </c>
    </row>
    <row r="7" ht="15.75" customHeight="1">
      <c r="C7" s="5"/>
      <c r="D7" s="5"/>
      <c r="E7" s="4">
        <v>1.67</v>
      </c>
    </row>
    <row r="8" ht="15.75" customHeight="1">
      <c r="C8" s="5"/>
      <c r="D8" s="5"/>
      <c r="E8" s="4">
        <v>2.186</v>
      </c>
    </row>
    <row r="9" ht="15.75" customHeight="1">
      <c r="C9" s="5"/>
      <c r="D9" s="5"/>
      <c r="E9" s="4">
        <v>1.164</v>
      </c>
    </row>
    <row r="10" ht="15.75" customHeight="1">
      <c r="B10" s="6">
        <v>0.018</v>
      </c>
      <c r="C10" s="6">
        <v>2.935</v>
      </c>
      <c r="D10" s="6">
        <v>1.881</v>
      </c>
    </row>
    <row r="11" ht="15.75" customHeight="1">
      <c r="B11" s="6">
        <v>0.115</v>
      </c>
      <c r="C11" s="6">
        <v>3.7</v>
      </c>
      <c r="D11" s="6">
        <v>2.879</v>
      </c>
    </row>
    <row r="12" ht="15.75" customHeight="1">
      <c r="B12" s="6">
        <v>0.182</v>
      </c>
      <c r="C12" s="6">
        <v>2.689</v>
      </c>
      <c r="D12" s="6">
        <v>2.015</v>
      </c>
    </row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107</v>
      </c>
      <c r="B1" s="2"/>
      <c r="C1" s="2"/>
      <c r="D1" s="2"/>
      <c r="E1" s="2"/>
    </row>
    <row r="2" ht="15.75" customHeight="1">
      <c r="A2" s="2" t="s">
        <v>108</v>
      </c>
      <c r="B2" s="2"/>
      <c r="C2" s="2"/>
      <c r="D2" s="2"/>
      <c r="E2" s="2"/>
    </row>
    <row r="3" ht="15.75" customHeight="1">
      <c r="A3" s="2" t="s">
        <v>51</v>
      </c>
      <c r="B3" s="2" t="s">
        <v>52</v>
      </c>
      <c r="C3" s="2" t="s">
        <v>52</v>
      </c>
      <c r="D3" s="2" t="s">
        <v>52</v>
      </c>
      <c r="E3" s="2" t="s">
        <v>52</v>
      </c>
      <c r="F3" s="2" t="s">
        <v>52</v>
      </c>
      <c r="G3" s="2" t="s">
        <v>52</v>
      </c>
      <c r="H3" s="2" t="s">
        <v>52</v>
      </c>
      <c r="I3" s="2" t="s">
        <v>52</v>
      </c>
      <c r="J3" s="2" t="s">
        <v>52</v>
      </c>
      <c r="K3" s="2" t="s">
        <v>52</v>
      </c>
    </row>
    <row r="4" ht="15.75" customHeight="1">
      <c r="A4" s="2" t="s">
        <v>23</v>
      </c>
      <c r="B4" s="2" t="s">
        <v>25</v>
      </c>
      <c r="C4" s="2" t="s">
        <v>26</v>
      </c>
      <c r="D4" s="2" t="s">
        <v>25</v>
      </c>
      <c r="E4" s="2" t="s">
        <v>26</v>
      </c>
      <c r="F4" s="2" t="s">
        <v>25</v>
      </c>
      <c r="G4" s="2" t="s">
        <v>26</v>
      </c>
      <c r="H4" s="2" t="s">
        <v>25</v>
      </c>
      <c r="I4" s="2" t="s">
        <v>26</v>
      </c>
      <c r="J4" s="2" t="s">
        <v>25</v>
      </c>
      <c r="K4" s="2" t="s">
        <v>26</v>
      </c>
    </row>
    <row r="5" ht="15.75" customHeight="1">
      <c r="A5" s="2" t="s">
        <v>33</v>
      </c>
      <c r="B5" s="2" t="s">
        <v>48</v>
      </c>
      <c r="C5" s="2" t="s">
        <v>48</v>
      </c>
      <c r="D5" s="2" t="s">
        <v>87</v>
      </c>
      <c r="E5" s="2" t="s">
        <v>87</v>
      </c>
      <c r="F5" s="2" t="s">
        <v>53</v>
      </c>
      <c r="G5" s="2" t="s">
        <v>53</v>
      </c>
      <c r="H5" s="2" t="s">
        <v>104</v>
      </c>
      <c r="I5" s="2" t="s">
        <v>104</v>
      </c>
      <c r="J5" s="2" t="s">
        <v>54</v>
      </c>
      <c r="K5" s="2" t="s">
        <v>54</v>
      </c>
    </row>
    <row r="6" ht="15.75" customHeight="1">
      <c r="B6" s="4">
        <v>106.49943</v>
      </c>
      <c r="C6" s="4">
        <v>63.3979475</v>
      </c>
      <c r="D6" s="4">
        <v>106.00835</v>
      </c>
      <c r="E6" s="4">
        <v>45.0172445</v>
      </c>
      <c r="F6" s="4">
        <v>87.8640777</v>
      </c>
      <c r="G6" s="4">
        <v>56.1719834</v>
      </c>
      <c r="H6" s="4">
        <v>98.6794718</v>
      </c>
      <c r="I6" s="4">
        <v>58.8235294</v>
      </c>
      <c r="J6" s="4">
        <v>79.9136069</v>
      </c>
      <c r="K6" s="4">
        <v>78.4737221</v>
      </c>
    </row>
    <row r="7" ht="15.75" customHeight="1">
      <c r="B7" s="4">
        <v>125.123527</v>
      </c>
      <c r="C7" s="4">
        <v>56.1763588</v>
      </c>
      <c r="D7" s="4">
        <v>81.1036486</v>
      </c>
      <c r="E7" s="4">
        <v>57.433291</v>
      </c>
      <c r="F7" s="4">
        <v>103.744799</v>
      </c>
      <c r="G7" s="4">
        <v>54.368932</v>
      </c>
      <c r="H7" s="4">
        <v>71.7887155</v>
      </c>
      <c r="I7" s="4">
        <v>76.8307323</v>
      </c>
      <c r="J7" s="4">
        <v>113.24694</v>
      </c>
      <c r="K7" s="4">
        <v>71.562275</v>
      </c>
    </row>
    <row r="8" ht="15.75" customHeight="1">
      <c r="B8" s="4">
        <v>95.4770049</v>
      </c>
      <c r="C8" s="5"/>
      <c r="D8" s="4">
        <v>101.869668</v>
      </c>
      <c r="E8" s="4">
        <v>64.4763115</v>
      </c>
      <c r="F8" s="4">
        <v>94.6601942</v>
      </c>
      <c r="G8" s="4">
        <v>66.5742025</v>
      </c>
      <c r="H8" s="4">
        <v>121.248499</v>
      </c>
      <c r="I8" s="4">
        <v>70.2681072</v>
      </c>
      <c r="J8" s="4">
        <v>106.767459</v>
      </c>
      <c r="K8" s="4">
        <v>92.512599</v>
      </c>
    </row>
    <row r="9" ht="15.75" customHeight="1">
      <c r="B9" s="4">
        <v>72.900038</v>
      </c>
      <c r="C9" s="5"/>
      <c r="D9" s="4">
        <v>111.018334</v>
      </c>
      <c r="E9" s="4">
        <v>45.3076783</v>
      </c>
      <c r="F9" s="4">
        <v>113.730929</v>
      </c>
      <c r="G9" s="4">
        <v>67.0596394</v>
      </c>
      <c r="H9" s="4">
        <v>108.283313</v>
      </c>
      <c r="I9" s="4">
        <v>62.745098</v>
      </c>
      <c r="J9" s="4">
        <v>100.071994</v>
      </c>
      <c r="K9" s="4">
        <v>81.0655148</v>
      </c>
    </row>
    <row r="10" ht="15.75" customHeight="1">
      <c r="B10" s="6">
        <v>94.9476442</v>
      </c>
      <c r="C10" s="6">
        <v>22.0680629</v>
      </c>
      <c r="F10" s="6">
        <v>116.426593</v>
      </c>
      <c r="G10" s="6">
        <v>6.89750694</v>
      </c>
      <c r="H10" s="6">
        <v>108.163265</v>
      </c>
      <c r="I10" s="6">
        <v>34.1614907</v>
      </c>
      <c r="J10" s="6">
        <v>101.46709</v>
      </c>
      <c r="K10" s="6">
        <v>42.8231562</v>
      </c>
    </row>
    <row r="11" ht="15.75" customHeight="1">
      <c r="B11" s="6">
        <v>101.465969</v>
      </c>
      <c r="C11" s="6">
        <v>20.9685864</v>
      </c>
      <c r="F11" s="6">
        <v>103.711912</v>
      </c>
      <c r="G11" s="6">
        <v>8.06094185</v>
      </c>
      <c r="H11" s="6">
        <v>102.484472</v>
      </c>
      <c r="I11" s="6">
        <v>41.5261757</v>
      </c>
      <c r="J11" s="6">
        <v>107.652657</v>
      </c>
      <c r="K11" s="6">
        <v>48.4139572</v>
      </c>
    </row>
    <row r="12" ht="15.75" customHeight="1">
      <c r="B12" s="6">
        <v>103.586388</v>
      </c>
      <c r="C12" s="6">
        <v>27.408377</v>
      </c>
      <c r="F12" s="6">
        <v>79.8614961</v>
      </c>
      <c r="G12" s="6">
        <v>15.3739613</v>
      </c>
      <c r="H12" s="6">
        <v>89.3522626</v>
      </c>
      <c r="I12" s="6">
        <v>40.461402</v>
      </c>
      <c r="J12" s="6">
        <v>90.8802538</v>
      </c>
      <c r="K12" s="6">
        <v>55.5511499</v>
      </c>
    </row>
    <row r="13" ht="15.75" customHeight="1">
      <c r="B13" s="8">
        <v>95.1277324</v>
      </c>
      <c r="C13" s="8">
        <v>54.3587042</v>
      </c>
      <c r="H13" s="8">
        <v>92.6940639</v>
      </c>
      <c r="I13" s="8">
        <v>49.9238965</v>
      </c>
      <c r="J13" s="8">
        <v>79.616307</v>
      </c>
      <c r="K13" s="8">
        <v>105.995204</v>
      </c>
    </row>
    <row r="14" ht="15.75" customHeight="1">
      <c r="B14" s="8">
        <v>99.3415855</v>
      </c>
      <c r="C14" s="8">
        <v>35.0803266</v>
      </c>
      <c r="H14" s="8">
        <v>91.3242009</v>
      </c>
      <c r="I14" s="8">
        <v>51.9025875</v>
      </c>
      <c r="J14" s="8">
        <v>88.7290168</v>
      </c>
      <c r="K14" s="8">
        <v>59.4724221</v>
      </c>
    </row>
    <row r="15" ht="15.75" customHeight="1">
      <c r="B15" s="8">
        <v>104.187516</v>
      </c>
      <c r="C15" s="8">
        <v>50.1448512</v>
      </c>
      <c r="H15" s="8">
        <v>107.762557</v>
      </c>
      <c r="I15" s="8">
        <v>54.4901065</v>
      </c>
      <c r="J15" s="8">
        <v>129.016787</v>
      </c>
      <c r="K15" s="8">
        <v>83.9328537</v>
      </c>
    </row>
    <row r="16" ht="15.75" customHeight="1">
      <c r="B16" s="8">
        <v>101.343166</v>
      </c>
      <c r="C16" s="8">
        <v>54.7800895</v>
      </c>
      <c r="H16" s="8">
        <v>108.219178</v>
      </c>
      <c r="I16" s="8">
        <v>60.1217656</v>
      </c>
      <c r="J16" s="8">
        <v>102.63789</v>
      </c>
      <c r="K16" s="8">
        <v>68.5851319</v>
      </c>
    </row>
    <row r="17" ht="15.75" customHeight="1"/>
    <row r="18" ht="15.75" customHeight="1"/>
    <row r="19" ht="15.75" customHeight="1">
      <c r="D19" s="5"/>
      <c r="E19" s="5"/>
      <c r="F19" s="5"/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28</v>
      </c>
      <c r="B1" s="2"/>
      <c r="C1" s="2"/>
      <c r="D1" s="2"/>
      <c r="E1" s="2"/>
    </row>
    <row r="2" ht="15.75" customHeight="1">
      <c r="A2" s="2" t="s">
        <v>29</v>
      </c>
      <c r="B2" s="2"/>
      <c r="C2" s="2"/>
      <c r="D2" s="2"/>
      <c r="E2" s="2"/>
    </row>
    <row r="3" ht="15.75" customHeight="1">
      <c r="A3" s="2" t="s">
        <v>30</v>
      </c>
      <c r="B3" s="1" t="s">
        <v>31</v>
      </c>
      <c r="D3" s="1" t="s">
        <v>32</v>
      </c>
      <c r="F3" s="1"/>
      <c r="G3" s="1"/>
      <c r="H3" s="1"/>
      <c r="I3" s="1"/>
    </row>
    <row r="4" ht="15.75" customHeight="1">
      <c r="A4" s="2" t="s">
        <v>33</v>
      </c>
      <c r="B4" s="7" t="s">
        <v>34</v>
      </c>
      <c r="C4" s="7" t="s">
        <v>35</v>
      </c>
      <c r="D4" s="7" t="s">
        <v>34</v>
      </c>
      <c r="E4" s="7" t="s">
        <v>35</v>
      </c>
      <c r="F4" s="7"/>
      <c r="G4" s="7"/>
      <c r="H4" s="7"/>
      <c r="I4" s="7"/>
    </row>
    <row r="5" ht="15.75" customHeight="1">
      <c r="B5" s="4">
        <v>0.093699</v>
      </c>
      <c r="C5" s="4">
        <v>0.111657</v>
      </c>
      <c r="D5" s="4">
        <v>0.099538</v>
      </c>
      <c r="E5" s="4">
        <v>0.102072</v>
      </c>
      <c r="F5" s="5"/>
      <c r="G5" s="5"/>
      <c r="H5" s="5"/>
      <c r="I5" s="5"/>
    </row>
    <row r="6" ht="15.75" customHeight="1">
      <c r="B6" s="4">
        <v>0.08274</v>
      </c>
      <c r="C6" s="4">
        <v>0.119507</v>
      </c>
      <c r="D6" s="4">
        <v>0.073887</v>
      </c>
      <c r="E6" s="4">
        <v>0.095647</v>
      </c>
      <c r="F6" s="5"/>
      <c r="G6" s="5"/>
      <c r="H6" s="5"/>
      <c r="I6" s="5"/>
    </row>
    <row r="7" ht="15.75" customHeight="1">
      <c r="B7" s="4">
        <v>0.088546</v>
      </c>
      <c r="C7" s="4">
        <v>0.107861</v>
      </c>
      <c r="D7" s="4">
        <v>0.088459</v>
      </c>
      <c r="E7" s="4">
        <v>0.085945</v>
      </c>
      <c r="F7" s="5"/>
      <c r="G7" s="5"/>
      <c r="H7" s="5"/>
      <c r="I7" s="5"/>
    </row>
    <row r="8" ht="15.75" customHeight="1">
      <c r="B8" s="4">
        <v>0.090462</v>
      </c>
      <c r="C8" s="4">
        <v>0.114486</v>
      </c>
      <c r="D8" s="4">
        <v>0.071446</v>
      </c>
      <c r="E8" s="4">
        <v>0.078456</v>
      </c>
      <c r="G8" s="5"/>
      <c r="I8" s="5"/>
    </row>
    <row r="9" ht="15.75" customHeight="1">
      <c r="B9" s="4">
        <v>0.09268</v>
      </c>
      <c r="C9" s="4">
        <v>0.113754</v>
      </c>
      <c r="D9" s="4">
        <v>0.078727</v>
      </c>
      <c r="E9" s="4">
        <v>0.080236</v>
      </c>
      <c r="G9" s="5"/>
      <c r="I9" s="5"/>
    </row>
    <row r="10" ht="15.75" customHeight="1">
      <c r="B10" s="6">
        <v>0.079216</v>
      </c>
      <c r="C10" s="6">
        <v>0.155184</v>
      </c>
      <c r="D10" s="6">
        <v>0.073259</v>
      </c>
      <c r="E10" s="6">
        <v>0.146453</v>
      </c>
      <c r="G10" s="5"/>
      <c r="I10" s="5"/>
    </row>
    <row r="11" ht="15.75" customHeight="1">
      <c r="B11" s="6">
        <v>0.077485</v>
      </c>
      <c r="C11" s="6">
        <v>0.162391</v>
      </c>
      <c r="D11" s="6">
        <v>0.059444</v>
      </c>
      <c r="E11" s="6">
        <v>0.104525</v>
      </c>
    </row>
    <row r="12" ht="15.75" customHeight="1">
      <c r="B12" s="6">
        <v>0.085606</v>
      </c>
      <c r="C12" s="6">
        <v>0.159529</v>
      </c>
      <c r="D12" s="6">
        <v>0.089748</v>
      </c>
      <c r="E12" s="6">
        <v>0.145752</v>
      </c>
    </row>
    <row r="13" ht="15.75" customHeight="1">
      <c r="B13" s="6">
        <v>0.07682</v>
      </c>
      <c r="C13" s="6">
        <v>0.162052</v>
      </c>
      <c r="D13" s="6">
        <v>0.062448</v>
      </c>
      <c r="E13" s="6">
        <v>0.111986</v>
      </c>
    </row>
    <row r="14" ht="15.75" customHeight="1">
      <c r="B14" s="8">
        <v>0.086079</v>
      </c>
      <c r="C14" s="8">
        <v>0.222732</v>
      </c>
      <c r="D14" s="8">
        <v>0.066711</v>
      </c>
      <c r="E14" s="8">
        <v>0.12968</v>
      </c>
    </row>
    <row r="15" ht="15.75" customHeight="1">
      <c r="B15" s="8">
        <v>0.085457</v>
      </c>
      <c r="C15" s="8">
        <v>0.200637</v>
      </c>
      <c r="D15" s="8">
        <v>0.072541</v>
      </c>
      <c r="E15" s="8">
        <v>0.128786</v>
      </c>
    </row>
    <row r="16" ht="15.75" customHeight="1">
      <c r="B16" s="8">
        <v>0.076747</v>
      </c>
      <c r="C16" s="8">
        <v>0.213031</v>
      </c>
      <c r="D16" s="8">
        <v>0.072462</v>
      </c>
      <c r="E16" s="8">
        <v>0.133121</v>
      </c>
    </row>
    <row r="17" ht="15.75" customHeight="1">
      <c r="B17" s="8">
        <v>0.10044</v>
      </c>
      <c r="C17" s="8">
        <v>0.198982</v>
      </c>
      <c r="D17" s="8">
        <v>0.074495</v>
      </c>
      <c r="E17" s="8">
        <v>0.13467</v>
      </c>
    </row>
    <row r="18" ht="15.75" customHeight="1">
      <c r="B18" s="8">
        <v>0.09606</v>
      </c>
      <c r="C18" s="8">
        <v>0.211953</v>
      </c>
      <c r="D18" s="8">
        <v>0.074572</v>
      </c>
      <c r="E18" s="8">
        <v>0.146694</v>
      </c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3:C3"/>
    <mergeCell ref="D3:E3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28</v>
      </c>
      <c r="B1" s="2"/>
      <c r="C1" s="2"/>
      <c r="D1" s="2"/>
      <c r="E1" s="2"/>
    </row>
    <row r="2" ht="15.75" customHeight="1">
      <c r="A2" s="2" t="s">
        <v>29</v>
      </c>
      <c r="B2" s="2"/>
      <c r="C2" s="2"/>
      <c r="D2" s="2"/>
      <c r="E2" s="2"/>
    </row>
    <row r="3" ht="15.75" customHeight="1">
      <c r="A3" s="2" t="s">
        <v>30</v>
      </c>
      <c r="B3" s="1" t="s">
        <v>31</v>
      </c>
      <c r="D3" s="1" t="s">
        <v>32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ht="15.75" customHeight="1">
      <c r="A4" s="2" t="s">
        <v>36</v>
      </c>
      <c r="B4" s="7" t="s">
        <v>37</v>
      </c>
      <c r="C4" s="7" t="s">
        <v>38</v>
      </c>
      <c r="D4" s="7" t="s">
        <v>37</v>
      </c>
      <c r="E4" s="7" t="s">
        <v>38</v>
      </c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ht="15.75" customHeight="1">
      <c r="B5" s="4">
        <v>0.140633</v>
      </c>
      <c r="C5" s="4">
        <v>0.052612</v>
      </c>
      <c r="D5" s="4">
        <v>0.09071</v>
      </c>
      <c r="E5" s="4">
        <v>0.07156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</row>
    <row r="6" ht="15.75" customHeight="1">
      <c r="B6" s="4">
        <v>0.158916</v>
      </c>
      <c r="C6" s="4">
        <v>0.0705</v>
      </c>
      <c r="D6" s="4">
        <v>0.09057</v>
      </c>
      <c r="E6" s="4">
        <v>0.065529</v>
      </c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</row>
    <row r="7" ht="15.75" customHeight="1">
      <c r="B7" s="4">
        <v>0.163368</v>
      </c>
      <c r="C7" s="4">
        <v>0.066325</v>
      </c>
      <c r="D7" s="4">
        <v>0.084377</v>
      </c>
      <c r="E7" s="4">
        <v>0.06116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</row>
    <row r="8" ht="15.75" customHeight="1">
      <c r="B8" s="4">
        <v>0.170678</v>
      </c>
      <c r="C8" s="4">
        <v>0.065523</v>
      </c>
      <c r="D8" s="4">
        <v>0.083163</v>
      </c>
      <c r="E8" s="4">
        <v>0.066662</v>
      </c>
      <c r="G8" s="5"/>
      <c r="I8" s="5"/>
      <c r="K8" s="5"/>
      <c r="M8" s="5"/>
      <c r="O8" s="5"/>
      <c r="Q8" s="5"/>
    </row>
    <row r="9" ht="15.75" customHeight="1">
      <c r="B9" s="4">
        <v>0.161464</v>
      </c>
      <c r="C9" s="4">
        <v>0.080583</v>
      </c>
      <c r="D9" s="4">
        <v>0.094731</v>
      </c>
      <c r="E9" s="4">
        <v>0.067671</v>
      </c>
      <c r="G9" s="5"/>
      <c r="I9" s="5"/>
      <c r="K9" s="5"/>
      <c r="M9" s="5"/>
      <c r="O9" s="5"/>
      <c r="Q9" s="5"/>
    </row>
    <row r="10" ht="15.75" customHeight="1">
      <c r="B10" s="6">
        <v>0.122197</v>
      </c>
      <c r="C10" s="6">
        <v>0.029121</v>
      </c>
      <c r="D10" s="6">
        <v>0.087298</v>
      </c>
      <c r="E10" s="6">
        <v>0.063245</v>
      </c>
      <c r="G10" s="5"/>
      <c r="I10" s="5"/>
      <c r="K10" s="5"/>
      <c r="M10" s="5"/>
      <c r="O10" s="5"/>
      <c r="Q10" s="5"/>
    </row>
    <row r="11" ht="15.75" customHeight="1">
      <c r="B11" s="6">
        <v>0.113119</v>
      </c>
      <c r="C11" s="6">
        <v>0.030574</v>
      </c>
      <c r="D11" s="6">
        <v>0.082064</v>
      </c>
      <c r="E11" s="6">
        <v>0.065267</v>
      </c>
    </row>
    <row r="12" ht="15.75" customHeight="1">
      <c r="B12" s="6">
        <v>0.115573</v>
      </c>
      <c r="C12" s="6">
        <v>0.036539</v>
      </c>
      <c r="D12" s="6">
        <v>0.076118</v>
      </c>
      <c r="E12" s="6">
        <v>0.051168</v>
      </c>
    </row>
    <row r="13" ht="15.75" customHeight="1">
      <c r="B13" s="6">
        <v>0.123626</v>
      </c>
      <c r="C13" s="6">
        <v>0.036769</v>
      </c>
      <c r="D13" s="6">
        <v>0.082491</v>
      </c>
      <c r="E13" s="6">
        <v>0.051969</v>
      </c>
    </row>
    <row r="14" ht="15.75" customHeight="1">
      <c r="B14" s="6">
        <v>0.092722</v>
      </c>
      <c r="C14" s="6">
        <v>0.034804</v>
      </c>
      <c r="D14" s="6">
        <v>0.079393</v>
      </c>
      <c r="E14" s="6">
        <v>0.050335</v>
      </c>
    </row>
    <row r="15" ht="15.75" customHeight="1">
      <c r="B15" s="8">
        <v>0.126844</v>
      </c>
      <c r="C15" s="8">
        <v>0.079186</v>
      </c>
      <c r="D15" s="8">
        <v>0.120817</v>
      </c>
      <c r="E15" s="8">
        <v>0.068342</v>
      </c>
    </row>
    <row r="16" ht="15.75" customHeight="1">
      <c r="B16" s="8">
        <v>0.116255</v>
      </c>
      <c r="C16" s="8">
        <v>0.042361</v>
      </c>
      <c r="D16" s="8">
        <v>0.09689</v>
      </c>
      <c r="E16" s="8">
        <v>0.068564</v>
      </c>
    </row>
    <row r="17" ht="15.75" customHeight="1">
      <c r="B17" s="8">
        <v>0.149015</v>
      </c>
      <c r="C17" s="8">
        <v>0.095187</v>
      </c>
      <c r="D17" s="8">
        <v>0.113124</v>
      </c>
      <c r="E17" s="8">
        <v>0.0668</v>
      </c>
    </row>
    <row r="18" ht="15.75" customHeight="1">
      <c r="B18" s="8">
        <v>0.124481</v>
      </c>
      <c r="C18" s="8">
        <v>0.068795</v>
      </c>
      <c r="D18" s="8">
        <v>0.083997</v>
      </c>
      <c r="E18" s="8">
        <v>0.058865</v>
      </c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3:C3"/>
    <mergeCell ref="D3:E3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39</v>
      </c>
      <c r="B1" s="2"/>
      <c r="C1" s="2"/>
    </row>
    <row r="2" ht="15.75" customHeight="1">
      <c r="A2" s="2" t="s">
        <v>40</v>
      </c>
      <c r="B2" s="2"/>
      <c r="C2" s="2"/>
    </row>
    <row r="3" ht="15.75" customHeight="1">
      <c r="A3" s="2" t="s">
        <v>41</v>
      </c>
      <c r="B3" s="9" t="s">
        <v>42</v>
      </c>
      <c r="C3" s="9" t="s">
        <v>42</v>
      </c>
      <c r="D3" s="2" t="s">
        <v>43</v>
      </c>
      <c r="E3" s="2" t="s">
        <v>43</v>
      </c>
      <c r="F3" s="9" t="s">
        <v>42</v>
      </c>
      <c r="G3" s="9" t="s">
        <v>42</v>
      </c>
      <c r="H3" s="9" t="s">
        <v>42</v>
      </c>
      <c r="I3" s="9" t="s">
        <v>42</v>
      </c>
      <c r="J3" s="9" t="s">
        <v>42</v>
      </c>
      <c r="K3" s="9" t="s">
        <v>42</v>
      </c>
    </row>
    <row r="4" ht="15.75" customHeight="1">
      <c r="A4" s="2" t="s">
        <v>44</v>
      </c>
      <c r="B4" s="2" t="s">
        <v>45</v>
      </c>
      <c r="C4" s="2" t="s">
        <v>45</v>
      </c>
      <c r="D4" s="2" t="s">
        <v>46</v>
      </c>
      <c r="E4" s="2" t="s">
        <v>46</v>
      </c>
      <c r="F4" s="2" t="s">
        <v>46</v>
      </c>
      <c r="G4" s="2" t="s">
        <v>46</v>
      </c>
      <c r="H4" s="2" t="s">
        <v>46</v>
      </c>
      <c r="I4" s="2" t="s">
        <v>46</v>
      </c>
      <c r="J4" s="2" t="s">
        <v>47</v>
      </c>
      <c r="K4" s="2" t="s">
        <v>47</v>
      </c>
    </row>
    <row r="5" ht="15.75" customHeight="1">
      <c r="A5" s="2" t="s">
        <v>30</v>
      </c>
      <c r="B5" s="2" t="s">
        <v>48</v>
      </c>
      <c r="C5" s="2" t="s">
        <v>48</v>
      </c>
      <c r="D5" s="2" t="s">
        <v>48</v>
      </c>
      <c r="E5" s="2" t="s">
        <v>48</v>
      </c>
      <c r="F5" s="2" t="s">
        <v>48</v>
      </c>
      <c r="G5" s="2" t="s">
        <v>48</v>
      </c>
      <c r="H5" s="2" t="s">
        <v>46</v>
      </c>
      <c r="I5" s="2" t="s">
        <v>46</v>
      </c>
      <c r="J5" s="2" t="s">
        <v>48</v>
      </c>
      <c r="K5" s="2" t="s">
        <v>48</v>
      </c>
    </row>
    <row r="6" ht="15.75" customHeight="1">
      <c r="A6" s="2" t="s">
        <v>23</v>
      </c>
      <c r="B6" s="2" t="s">
        <v>25</v>
      </c>
      <c r="C6" s="2" t="s">
        <v>26</v>
      </c>
      <c r="D6" s="2" t="s">
        <v>25</v>
      </c>
      <c r="E6" s="2" t="s">
        <v>26</v>
      </c>
      <c r="F6" s="2" t="s">
        <v>25</v>
      </c>
      <c r="G6" s="2" t="s">
        <v>26</v>
      </c>
      <c r="H6" s="2" t="s">
        <v>25</v>
      </c>
      <c r="I6" s="2" t="s">
        <v>26</v>
      </c>
      <c r="J6" s="2" t="s">
        <v>25</v>
      </c>
      <c r="K6" s="2" t="s">
        <v>26</v>
      </c>
    </row>
    <row r="7" ht="15.75" customHeight="1">
      <c r="B7" s="5">
        <v>111.1380145</v>
      </c>
      <c r="C7" s="5">
        <v>59.56416465</v>
      </c>
      <c r="D7" s="5">
        <v>106.3812268</v>
      </c>
      <c r="E7" s="5">
        <v>22.89007822</v>
      </c>
      <c r="F7" s="5">
        <v>92.38095238</v>
      </c>
      <c r="G7" s="5">
        <v>52.95238095</v>
      </c>
      <c r="H7" s="5">
        <v>140.6408094</v>
      </c>
      <c r="I7" s="5">
        <v>148.0607083</v>
      </c>
      <c r="J7" s="5">
        <v>111.3750007</v>
      </c>
      <c r="K7" s="5">
        <v>108.7500007</v>
      </c>
    </row>
    <row r="8" ht="15.75" customHeight="1">
      <c r="B8" s="5">
        <v>98.30508475</v>
      </c>
      <c r="C8" s="5">
        <v>65.13317191</v>
      </c>
      <c r="D8" s="5">
        <v>87.77274599</v>
      </c>
      <c r="E8" s="5">
        <v>25.85426101</v>
      </c>
      <c r="F8" s="5">
        <v>108.7619048</v>
      </c>
      <c r="G8" s="5">
        <v>40.76190476</v>
      </c>
      <c r="H8" s="5">
        <v>126.1382799</v>
      </c>
      <c r="I8" s="5">
        <v>141.3153457</v>
      </c>
      <c r="J8" s="5">
        <v>93.56250058</v>
      </c>
      <c r="K8" s="5">
        <v>106.3125007</v>
      </c>
    </row>
    <row r="9" ht="15.75" customHeight="1">
      <c r="B9" s="5">
        <v>92.25181598</v>
      </c>
      <c r="C9" s="5">
        <v>67.55447942</v>
      </c>
      <c r="D9" s="5">
        <v>109.6747633</v>
      </c>
      <c r="E9" s="5">
        <v>29.97118156</v>
      </c>
      <c r="F9" s="5">
        <v>105.7142857</v>
      </c>
      <c r="G9" s="5">
        <v>37.52380952</v>
      </c>
      <c r="H9" s="5">
        <v>86.00337268</v>
      </c>
      <c r="I9" s="5">
        <v>143.3389545</v>
      </c>
      <c r="J9" s="5">
        <v>95.06250059</v>
      </c>
      <c r="K9" s="5">
        <v>115.1250007</v>
      </c>
    </row>
    <row r="10" ht="15.75" customHeight="1">
      <c r="B10" s="5">
        <v>98.30508475</v>
      </c>
      <c r="C10" s="5"/>
      <c r="D10" s="5">
        <v>96.17126389</v>
      </c>
      <c r="E10" s="5">
        <v>12.51543845</v>
      </c>
      <c r="F10" s="5">
        <v>93.14285714</v>
      </c>
      <c r="G10" s="5">
        <v>36.57142857</v>
      </c>
      <c r="H10" s="5">
        <v>47.21753794</v>
      </c>
      <c r="I10" s="5">
        <v>165.2613828</v>
      </c>
    </row>
    <row r="11" ht="15.75" customHeight="1">
      <c r="B11" s="5"/>
      <c r="C11" s="5"/>
      <c r="D11" s="5"/>
      <c r="E11" s="5"/>
      <c r="F11" s="5"/>
      <c r="G11" s="5"/>
    </row>
    <row r="12" ht="15.75" customHeight="1">
      <c r="B12" s="5"/>
      <c r="C12" s="5"/>
      <c r="D12" s="5"/>
      <c r="E12" s="5"/>
      <c r="F12" s="5"/>
      <c r="G12" s="5"/>
    </row>
    <row r="13" ht="15.75" customHeight="1">
      <c r="B13" s="5"/>
      <c r="C13" s="5"/>
      <c r="D13" s="5"/>
      <c r="E13" s="5"/>
      <c r="F13" s="5"/>
      <c r="G13" s="5"/>
    </row>
    <row r="14" ht="15.75" customHeight="1">
      <c r="B14" s="5"/>
      <c r="C14" s="5"/>
      <c r="D14" s="5"/>
      <c r="E14" s="5"/>
      <c r="F14" s="5"/>
      <c r="G14" s="5"/>
    </row>
    <row r="15" ht="15.75" customHeight="1">
      <c r="B15" s="5"/>
      <c r="C15" s="5"/>
      <c r="D15" s="2"/>
      <c r="E15" s="2"/>
      <c r="F15" s="5"/>
      <c r="G15" s="5"/>
    </row>
    <row r="16" ht="15.75" customHeight="1">
      <c r="B16" s="5"/>
      <c r="C16" s="5"/>
      <c r="F16" s="5"/>
      <c r="G16" s="5"/>
    </row>
    <row r="17" ht="15.75" customHeight="1">
      <c r="B17" s="5"/>
      <c r="C17" s="5"/>
      <c r="F17" s="5"/>
      <c r="G17" s="5"/>
    </row>
    <row r="18" ht="15.75" customHeight="1">
      <c r="B18" s="5"/>
      <c r="C18" s="5"/>
      <c r="F18" s="5"/>
      <c r="G18" s="5"/>
    </row>
    <row r="19" ht="15.75" customHeight="1">
      <c r="B19" s="5"/>
      <c r="C19" s="5"/>
      <c r="F19" s="5"/>
      <c r="G19" s="5"/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49</v>
      </c>
      <c r="B1" s="2"/>
      <c r="C1" s="2"/>
    </row>
    <row r="2" ht="15.75" customHeight="1">
      <c r="A2" s="2" t="s">
        <v>50</v>
      </c>
      <c r="B2" s="2"/>
      <c r="C2" s="2"/>
    </row>
    <row r="3" ht="15.75" customHeight="1">
      <c r="A3" s="2" t="s">
        <v>51</v>
      </c>
      <c r="B3" s="2" t="s">
        <v>52</v>
      </c>
      <c r="C3" s="2" t="s">
        <v>52</v>
      </c>
      <c r="D3" s="2" t="s">
        <v>52</v>
      </c>
      <c r="E3" s="2" t="s">
        <v>52</v>
      </c>
      <c r="F3" s="2" t="s">
        <v>52</v>
      </c>
      <c r="G3" s="2" t="s">
        <v>52</v>
      </c>
    </row>
    <row r="4" ht="15.75" customHeight="1">
      <c r="A4" s="2" t="s">
        <v>23</v>
      </c>
      <c r="B4" s="2" t="s">
        <v>25</v>
      </c>
      <c r="C4" s="2" t="s">
        <v>26</v>
      </c>
      <c r="D4" s="2" t="s">
        <v>25</v>
      </c>
      <c r="E4" s="2" t="s">
        <v>26</v>
      </c>
      <c r="F4" s="2" t="s">
        <v>25</v>
      </c>
      <c r="G4" s="2" t="s">
        <v>26</v>
      </c>
    </row>
    <row r="5" ht="15.75" customHeight="1">
      <c r="A5" s="2" t="s">
        <v>33</v>
      </c>
      <c r="B5" s="2" t="s">
        <v>48</v>
      </c>
      <c r="C5" s="2" t="s">
        <v>48</v>
      </c>
      <c r="D5" s="2" t="s">
        <v>53</v>
      </c>
      <c r="E5" s="2" t="s">
        <v>53</v>
      </c>
      <c r="F5" s="2" t="s">
        <v>54</v>
      </c>
      <c r="G5" s="2" t="s">
        <v>54</v>
      </c>
    </row>
    <row r="6" ht="15.75" customHeight="1">
      <c r="B6" s="4">
        <v>106.49943</v>
      </c>
      <c r="C6" s="4">
        <v>63.3979475</v>
      </c>
      <c r="D6" s="4">
        <v>87.8640777</v>
      </c>
      <c r="E6" s="4">
        <v>56.1719834</v>
      </c>
      <c r="F6" s="4">
        <v>79.9136069</v>
      </c>
      <c r="G6" s="4">
        <v>78.4737221</v>
      </c>
    </row>
    <row r="7" ht="15.75" customHeight="1">
      <c r="B7" s="4">
        <v>125.123527</v>
      </c>
      <c r="C7" s="4">
        <v>56.1763588</v>
      </c>
      <c r="D7" s="4">
        <v>103.744799</v>
      </c>
      <c r="E7" s="4">
        <v>54.368932</v>
      </c>
      <c r="F7" s="4">
        <v>113.24694</v>
      </c>
      <c r="G7" s="4">
        <v>71.562275</v>
      </c>
    </row>
    <row r="8" ht="15.75" customHeight="1">
      <c r="B8" s="4">
        <v>95.4770049</v>
      </c>
      <c r="C8" s="5"/>
      <c r="D8" s="4">
        <v>94.6601942</v>
      </c>
      <c r="E8" s="4">
        <v>66.5742025</v>
      </c>
      <c r="F8" s="4">
        <v>106.767459</v>
      </c>
      <c r="G8" s="4">
        <v>92.512599</v>
      </c>
    </row>
    <row r="9" ht="15.75" customHeight="1">
      <c r="B9" s="4">
        <v>72.900038</v>
      </c>
      <c r="C9" s="5"/>
      <c r="D9" s="4">
        <v>113.730929</v>
      </c>
      <c r="E9" s="4">
        <v>67.0596394</v>
      </c>
      <c r="F9" s="4">
        <v>100.071994</v>
      </c>
      <c r="G9" s="4">
        <v>81.0655148</v>
      </c>
    </row>
    <row r="10" ht="15.75" customHeight="1">
      <c r="B10" s="6">
        <v>94.9476442</v>
      </c>
      <c r="C10" s="6">
        <v>22.0680629</v>
      </c>
      <c r="D10" s="6">
        <v>116.426593</v>
      </c>
      <c r="E10" s="6">
        <v>6.89750694</v>
      </c>
      <c r="F10" s="6">
        <v>101.46709</v>
      </c>
      <c r="G10" s="6">
        <v>42.8231562</v>
      </c>
    </row>
    <row r="11" ht="15.75" customHeight="1">
      <c r="B11" s="6">
        <v>101.465969</v>
      </c>
      <c r="C11" s="6">
        <v>20.9685864</v>
      </c>
      <c r="D11" s="6">
        <v>103.711912</v>
      </c>
      <c r="E11" s="6">
        <v>8.06094185</v>
      </c>
      <c r="F11" s="6">
        <v>107.652657</v>
      </c>
      <c r="G11" s="6">
        <v>48.4139572</v>
      </c>
    </row>
    <row r="12" ht="15.75" customHeight="1">
      <c r="B12" s="6">
        <v>103.586388</v>
      </c>
      <c r="C12" s="6">
        <v>27.408377</v>
      </c>
      <c r="D12" s="6">
        <v>79.8614961</v>
      </c>
      <c r="E12" s="6">
        <v>15.3739613</v>
      </c>
      <c r="F12" s="6">
        <v>90.8802538</v>
      </c>
      <c r="G12" s="6">
        <v>55.5511499</v>
      </c>
    </row>
    <row r="13" ht="15.75" customHeight="1">
      <c r="B13" s="8">
        <v>95.1277324</v>
      </c>
      <c r="C13" s="8">
        <v>54.3587042</v>
      </c>
      <c r="F13" s="8">
        <v>79.616307</v>
      </c>
      <c r="G13" s="8">
        <v>105.995204</v>
      </c>
    </row>
    <row r="14" ht="15.75" customHeight="1">
      <c r="B14" s="8">
        <v>99.3415855</v>
      </c>
      <c r="C14" s="8">
        <v>35.0803266</v>
      </c>
      <c r="F14" s="8">
        <v>88.7290168</v>
      </c>
      <c r="G14" s="8">
        <v>59.4724221</v>
      </c>
    </row>
    <row r="15" ht="15.75" customHeight="1">
      <c r="B15" s="8">
        <v>104.187516</v>
      </c>
      <c r="C15" s="8">
        <v>50.1448512</v>
      </c>
      <c r="F15" s="8">
        <v>129.016787</v>
      </c>
      <c r="G15" s="8">
        <v>83.9328537</v>
      </c>
    </row>
    <row r="16" ht="15.75" customHeight="1">
      <c r="B16" s="8">
        <v>101.343166</v>
      </c>
      <c r="C16" s="8">
        <v>54.7800895</v>
      </c>
      <c r="F16" s="8">
        <v>102.63789</v>
      </c>
      <c r="G16" s="8">
        <v>68.5851319</v>
      </c>
    </row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55</v>
      </c>
      <c r="B1" s="2"/>
      <c r="C1" s="2"/>
      <c r="D1" s="2"/>
      <c r="E1" s="2"/>
    </row>
    <row r="2" ht="15.75" customHeight="1">
      <c r="A2" s="2" t="s">
        <v>23</v>
      </c>
      <c r="B2" s="2" t="s">
        <v>27</v>
      </c>
      <c r="C2" s="2" t="s">
        <v>56</v>
      </c>
      <c r="D2" s="2" t="s">
        <v>57</v>
      </c>
    </row>
    <row r="3" ht="15.75" customHeight="1">
      <c r="B3" s="5">
        <v>11.38211382</v>
      </c>
      <c r="C3" s="5">
        <v>16.11374408</v>
      </c>
      <c r="D3" s="5">
        <v>30.0</v>
      </c>
    </row>
    <row r="4" ht="15.75" customHeight="1">
      <c r="B4" s="5">
        <v>19.41747573</v>
      </c>
      <c r="C4" s="5">
        <v>28.37837838</v>
      </c>
      <c r="D4" s="5">
        <v>25.23364486</v>
      </c>
    </row>
    <row r="5" ht="15.75" customHeight="1">
      <c r="B5" s="5">
        <v>17.24137931</v>
      </c>
      <c r="C5" s="5">
        <v>25.6281407</v>
      </c>
      <c r="D5" s="5">
        <v>34.28571429</v>
      </c>
    </row>
    <row r="6" ht="15.75" customHeight="1">
      <c r="B6" s="5">
        <v>22.22222222</v>
      </c>
      <c r="C6" s="5">
        <v>48.81889764</v>
      </c>
      <c r="D6" s="5">
        <v>32.65306122</v>
      </c>
    </row>
    <row r="7" ht="15.75" customHeight="1">
      <c r="B7" s="5">
        <v>23.07692308</v>
      </c>
      <c r="C7" s="5">
        <v>32.29813665</v>
      </c>
      <c r="D7" s="5">
        <v>49.5049505</v>
      </c>
    </row>
    <row r="8" ht="15.75" customHeight="1">
      <c r="B8" s="5">
        <v>30.07518797</v>
      </c>
      <c r="C8" s="5">
        <v>31.29770992</v>
      </c>
      <c r="D8" s="5">
        <v>50.0</v>
      </c>
    </row>
    <row r="9" ht="15.75" customHeight="1">
      <c r="B9" s="5">
        <v>27.52293578</v>
      </c>
      <c r="C9" s="5">
        <v>31.90184049</v>
      </c>
      <c r="D9" s="5">
        <v>34.96503497</v>
      </c>
    </row>
    <row r="10" ht="15.75" customHeight="1">
      <c r="B10" s="5">
        <v>35.63218391</v>
      </c>
      <c r="C10" s="5">
        <v>39.09090909</v>
      </c>
      <c r="D10" s="5"/>
    </row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58</v>
      </c>
      <c r="B1" s="2"/>
      <c r="C1" s="2"/>
      <c r="D1" s="2"/>
      <c r="E1" s="2"/>
    </row>
    <row r="2" ht="15.75" customHeight="1">
      <c r="A2" s="2" t="s">
        <v>23</v>
      </c>
      <c r="B2" s="2" t="s">
        <v>27</v>
      </c>
      <c r="C2" s="2" t="s">
        <v>56</v>
      </c>
      <c r="D2" s="2" t="s">
        <v>57</v>
      </c>
    </row>
    <row r="3" ht="15.75" customHeight="1">
      <c r="B3" s="5">
        <v>40.47619048</v>
      </c>
      <c r="C3" s="5">
        <v>2.716688228</v>
      </c>
      <c r="D3" s="5">
        <v>3.555555556</v>
      </c>
    </row>
    <row r="4" ht="15.75" customHeight="1">
      <c r="B4" s="5">
        <v>40.47619048</v>
      </c>
      <c r="C4" s="5">
        <v>4.127829561</v>
      </c>
      <c r="D4" s="5">
        <v>11.21134021</v>
      </c>
    </row>
    <row r="5" ht="15.75" customHeight="1">
      <c r="B5" s="5">
        <v>40.47619048</v>
      </c>
      <c r="C5" s="5">
        <v>9.055627426</v>
      </c>
      <c r="D5" s="5">
        <v>22.34794908</v>
      </c>
    </row>
    <row r="6" ht="15.75" customHeight="1">
      <c r="B6" s="5">
        <v>40.47619048</v>
      </c>
      <c r="C6" s="5">
        <v>6.543385491</v>
      </c>
      <c r="D6" s="5">
        <v>6.526806527</v>
      </c>
    </row>
    <row r="7" ht="15.75" customHeight="1">
      <c r="B7" s="5">
        <v>40.47619048</v>
      </c>
      <c r="C7" s="5">
        <v>7.082152975</v>
      </c>
      <c r="D7" s="5">
        <v>7.227332457</v>
      </c>
    </row>
    <row r="8" ht="15.75" customHeight="1">
      <c r="B8" s="5">
        <v>40.47619048</v>
      </c>
      <c r="C8" s="5">
        <v>6.924101198</v>
      </c>
      <c r="D8" s="5">
        <v>6.294706724</v>
      </c>
    </row>
    <row r="9" ht="15.75" customHeight="1">
      <c r="B9" s="5">
        <v>40.47619048</v>
      </c>
      <c r="C9" s="5">
        <v>5.528455285</v>
      </c>
      <c r="D9" s="5">
        <v>9.123434705</v>
      </c>
    </row>
    <row r="10" ht="15.75" customHeight="1">
      <c r="B10" s="5">
        <v>40.47619048</v>
      </c>
      <c r="C10" s="5">
        <v>7.591623037</v>
      </c>
      <c r="D10" s="5">
        <v>11.55698234</v>
      </c>
    </row>
    <row r="11" ht="15.75" customHeight="1">
      <c r="B11" s="5">
        <v>40.47619048</v>
      </c>
      <c r="C11" s="5">
        <v>6.261510129</v>
      </c>
      <c r="D11" s="5">
        <v>3.254769921</v>
      </c>
    </row>
    <row r="12" ht="15.75" customHeight="1">
      <c r="B12" s="5">
        <v>40.47619048</v>
      </c>
      <c r="C12" s="5">
        <v>5.546218487</v>
      </c>
      <c r="D12" s="5">
        <v>5.519480519</v>
      </c>
    </row>
    <row r="13" ht="15.75" customHeight="1">
      <c r="B13" s="5">
        <v>40.47619048</v>
      </c>
      <c r="C13" s="5">
        <v>7.328990228</v>
      </c>
      <c r="D13" s="5">
        <v>10.12658228</v>
      </c>
    </row>
    <row r="14" ht="15.75" customHeight="1">
      <c r="B14" s="5">
        <v>40.47619048</v>
      </c>
      <c r="C14" s="5">
        <v>4.957507082</v>
      </c>
      <c r="D14" s="5">
        <v>5.321782178</v>
      </c>
    </row>
    <row r="15" ht="15.75" customHeight="1">
      <c r="B15" s="5">
        <v>40.47619048</v>
      </c>
      <c r="C15" s="5">
        <v>7.846715328</v>
      </c>
      <c r="D15" s="5">
        <v>3.3603708</v>
      </c>
    </row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0" t="s">
        <v>59</v>
      </c>
      <c r="B1" s="11"/>
      <c r="C1" s="11"/>
      <c r="D1" s="11"/>
    </row>
    <row r="2" ht="15.75" customHeight="1">
      <c r="A2" s="3" t="s">
        <v>60</v>
      </c>
      <c r="B2" s="3" t="s">
        <v>61</v>
      </c>
      <c r="C2" s="3" t="s">
        <v>62</v>
      </c>
      <c r="D2" s="3" t="s">
        <v>63</v>
      </c>
    </row>
    <row r="3" ht="15.75" customHeight="1">
      <c r="A3" s="11" t="s">
        <v>64</v>
      </c>
      <c r="B3" s="11"/>
      <c r="C3" s="11" t="s">
        <v>65</v>
      </c>
      <c r="D3" s="11" t="s">
        <v>66</v>
      </c>
    </row>
    <row r="4" ht="15.75" customHeight="1">
      <c r="B4" s="3">
        <v>1.0</v>
      </c>
      <c r="C4" s="3" t="s">
        <v>18</v>
      </c>
      <c r="D4" s="3">
        <v>2615.82</v>
      </c>
    </row>
    <row r="5" ht="15.75" customHeight="1">
      <c r="B5" s="3">
        <v>2.0</v>
      </c>
      <c r="C5" s="3">
        <v>2.4768000000000003</v>
      </c>
      <c r="D5" s="3">
        <v>1782.11</v>
      </c>
    </row>
    <row r="6" ht="15.75" customHeight="1">
      <c r="B6" s="3">
        <v>3.0</v>
      </c>
      <c r="C6" s="3">
        <v>2.5894</v>
      </c>
      <c r="D6" s="3">
        <v>4314.39</v>
      </c>
    </row>
    <row r="7" ht="15.75" customHeight="1">
      <c r="B7" s="3">
        <v>4.0</v>
      </c>
      <c r="C7" s="3">
        <v>1.4805</v>
      </c>
      <c r="D7" s="3">
        <v>800.814</v>
      </c>
    </row>
    <row r="8" ht="15.75" customHeight="1">
      <c r="B8" s="3">
        <v>5.0</v>
      </c>
      <c r="C8" s="3">
        <v>3.4184</v>
      </c>
      <c r="D8" s="3">
        <v>1028.85</v>
      </c>
    </row>
    <row r="9" ht="15.75" customHeight="1">
      <c r="B9" s="3">
        <v>6.0</v>
      </c>
      <c r="C9" s="3">
        <v>2.7594000000000003</v>
      </c>
      <c r="D9" s="3">
        <v>421.129</v>
      </c>
    </row>
    <row r="10" ht="15.75" customHeight="1">
      <c r="B10" s="3">
        <v>7.0</v>
      </c>
      <c r="C10" s="3">
        <v>5.4777</v>
      </c>
      <c r="D10" s="3">
        <v>2128.84</v>
      </c>
    </row>
    <row r="11" ht="15.75" customHeight="1">
      <c r="B11" s="3">
        <v>8.0</v>
      </c>
      <c r="C11" s="3">
        <v>8.1366</v>
      </c>
      <c r="D11" s="3">
        <v>2599.31</v>
      </c>
    </row>
    <row r="12" ht="15.75" customHeight="1">
      <c r="B12" s="3">
        <v>9.0</v>
      </c>
      <c r="C12" s="3">
        <v>5.4963</v>
      </c>
      <c r="D12" s="3">
        <v>801.526</v>
      </c>
    </row>
    <row r="13" ht="15.75" customHeight="1">
      <c r="B13" s="3">
        <v>10.0</v>
      </c>
      <c r="C13" s="3">
        <v>3.7999</v>
      </c>
      <c r="D13" s="3">
        <v>1942.26</v>
      </c>
    </row>
    <row r="14" ht="15.75" customHeight="1">
      <c r="A14" s="11"/>
      <c r="B14" s="11">
        <v>11.0</v>
      </c>
      <c r="C14" s="11">
        <v>3.8383000000000003</v>
      </c>
      <c r="D14" s="11">
        <v>1258.02</v>
      </c>
    </row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15T17:12:00Z</dcterms:created>
  <dc:creator>Marian Hruska-Plochan</dc:creator>
</cp:coreProperties>
</file>